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derica\Downloads\"/>
    </mc:Choice>
  </mc:AlternateContent>
  <xr:revisionPtr revIDLastSave="0" documentId="13_ncr:1_{BE60AC92-9875-45FB-9F2E-B9494BEAA10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rotein changes" sheetId="2" r:id="rId1"/>
  </sheets>
  <definedNames>
    <definedName name="_xlnm._FilterDatabase" localSheetId="0" hidden="1">'Protein changes'!$A$2:$J$2</definedName>
  </definedNames>
  <calcPr calcId="114210"/>
</workbook>
</file>

<file path=xl/sharedStrings.xml><?xml version="1.0" encoding="utf-8"?>
<sst xmlns="http://schemas.openxmlformats.org/spreadsheetml/2006/main" count="1037" uniqueCount="698">
  <si>
    <t>postOV/preOV</t>
  </si>
  <si>
    <t>F6R1I4</t>
  </si>
  <si>
    <t>A0A3Q2GT62</t>
  </si>
  <si>
    <t>F6VFV9</t>
  </si>
  <si>
    <t>F6PWV1</t>
  </si>
  <si>
    <t>A0A5F5PVK6</t>
  </si>
  <si>
    <t>F6Q6W4</t>
  </si>
  <si>
    <t>F6Y2Q4</t>
  </si>
  <si>
    <t>F7E3Y7</t>
  </si>
  <si>
    <t>F6ULU9</t>
  </si>
  <si>
    <t>A0A3Q2H846;A0A5F5PSR8;F7CSL8</t>
  </si>
  <si>
    <t>Q29482</t>
  </si>
  <si>
    <t>F6XZQ1</t>
  </si>
  <si>
    <t>A0A3Q2HT03</t>
  </si>
  <si>
    <t>F6Q4A3</t>
  </si>
  <si>
    <t>A0A5F5PZ86</t>
  </si>
  <si>
    <t>F6YBQ6</t>
  </si>
  <si>
    <t>F7CSQ5</t>
  </si>
  <si>
    <t>A0A3Q2H875;P01958</t>
  </si>
  <si>
    <t>H9GZL8</t>
  </si>
  <si>
    <t>F7CMH2</t>
  </si>
  <si>
    <t>F6VX41</t>
  </si>
  <si>
    <t>F6R8T8</t>
  </si>
  <si>
    <t>P02062</t>
  </si>
  <si>
    <t>A0A3Q2LDJ2</t>
  </si>
  <si>
    <t>A0A3Q2IFY3</t>
  </si>
  <si>
    <t>F7CL92</t>
  </si>
  <si>
    <t>F6UCB3</t>
  </si>
  <si>
    <t>F7DFM3</t>
  </si>
  <si>
    <t>F7CI32</t>
  </si>
  <si>
    <t>F6YZX2</t>
  </si>
  <si>
    <t>A0A3Q2H3R5</t>
  </si>
  <si>
    <t>F6X485</t>
  </si>
  <si>
    <t>A0A3Q2LJK9</t>
  </si>
  <si>
    <t>A0A5F5PZX6;F6ZSB4;F7DNT0</t>
  </si>
  <si>
    <t>P35747</t>
  </si>
  <si>
    <t>F6QX36</t>
  </si>
  <si>
    <t>F7AGQ3</t>
  </si>
  <si>
    <t>F6ZQ56</t>
  </si>
  <si>
    <t>F7CC77</t>
  </si>
  <si>
    <t>F7DS56</t>
  </si>
  <si>
    <t>A0A5F5PZ70</t>
  </si>
  <si>
    <t>F6TXZ9</t>
  </si>
  <si>
    <t>F6T1A4</t>
  </si>
  <si>
    <t>F7BYJ1;Q6W8P9</t>
  </si>
  <si>
    <t>A0A3Q2KZJ6</t>
  </si>
  <si>
    <t>F6T2L8</t>
  </si>
  <si>
    <t>F6Z1Z7</t>
  </si>
  <si>
    <t>F6Z6Q7</t>
  </si>
  <si>
    <t>A0A3Q2HY97</t>
  </si>
  <si>
    <t>F7BKK5</t>
  </si>
  <si>
    <t>F7DSU8</t>
  </si>
  <si>
    <t>F6YJR6</t>
  </si>
  <si>
    <t>A0A5F5PZW1</t>
  </si>
  <si>
    <t>F6ZX61</t>
  </si>
  <si>
    <t>F7CDJ8</t>
  </si>
  <si>
    <t>F6Y739</t>
  </si>
  <si>
    <t>F7C0R0</t>
  </si>
  <si>
    <t>A0A3Q2KU08</t>
  </si>
  <si>
    <t>A0A3Q2I8P4;F6X485</t>
  </si>
  <si>
    <t>F6UUX5</t>
  </si>
  <si>
    <t>F6YY66</t>
  </si>
  <si>
    <t>F7DB59</t>
  </si>
  <si>
    <t>F7BA94</t>
  </si>
  <si>
    <t>F6Z129</t>
  </si>
  <si>
    <t>A0A3Q2IA43</t>
  </si>
  <si>
    <t>F6X277</t>
  </si>
  <si>
    <t>Q6W8P9</t>
  </si>
  <si>
    <t>F6Q4Q1</t>
  </si>
  <si>
    <t>F7AWX3</t>
  </si>
  <si>
    <t>F7C6F2</t>
  </si>
  <si>
    <t>A0A3Q2KLB0</t>
  </si>
  <si>
    <t>F7DW15</t>
  </si>
  <si>
    <t>A0A3Q2H097</t>
  </si>
  <si>
    <t>F6SN52</t>
  </si>
  <si>
    <t>F6ZQE2</t>
  </si>
  <si>
    <t>F7C555</t>
  </si>
  <si>
    <t>F6Q808</t>
  </si>
  <si>
    <t>F7DBJ7</t>
  </si>
  <si>
    <t>A0A3Q2HHA9</t>
  </si>
  <si>
    <t>F7DCZ5</t>
  </si>
  <si>
    <t>F6WB41</t>
  </si>
  <si>
    <t>H9H036</t>
  </si>
  <si>
    <t>A0A3Q2HBU2</t>
  </si>
  <si>
    <t>F6QXN5</t>
  </si>
  <si>
    <t>F6V3D5</t>
  </si>
  <si>
    <t>A0A3Q2HCG5</t>
  </si>
  <si>
    <t>F6TTP1</t>
  </si>
  <si>
    <t>F6RMA4</t>
  </si>
  <si>
    <t>A0A3Q2HP89</t>
  </si>
  <si>
    <t>A0A3Q2ICE8</t>
  </si>
  <si>
    <t>A0A3Q2GXX5</t>
  </si>
  <si>
    <t>A0A3Q2HI21</t>
  </si>
  <si>
    <t>F6TSK0</t>
  </si>
  <si>
    <t>F6VJR6</t>
  </si>
  <si>
    <t>F6Z8W0</t>
  </si>
  <si>
    <t>A0A3Q2HFD7</t>
  </si>
  <si>
    <t>F6R0A9</t>
  </si>
  <si>
    <t>F6ZC75</t>
  </si>
  <si>
    <t>A0A5F5PYS6</t>
  </si>
  <si>
    <t>F6Y6W2</t>
  </si>
  <si>
    <t>Q08IE6</t>
  </si>
  <si>
    <t>F6YC23</t>
  </si>
  <si>
    <t>A0A3Q2GXR2</t>
  </si>
  <si>
    <t>A0A3Q2H9T8</t>
  </si>
  <si>
    <t>A0A3Q2IB08</t>
  </si>
  <si>
    <t>A0A5F5PJL2</t>
  </si>
  <si>
    <t>F7AYR2</t>
  </si>
  <si>
    <t>A0A3Q2HV51;F7CC77</t>
  </si>
  <si>
    <t>F6SA20;F7BKK5</t>
  </si>
  <si>
    <t>F6XSN2</t>
  </si>
  <si>
    <t>A0A3Q2GVR4</t>
  </si>
  <si>
    <t>F7DAF6</t>
  </si>
  <si>
    <t>F6ZPR2</t>
  </si>
  <si>
    <t>A0A3Q2HG57</t>
  </si>
  <si>
    <t>F6R3P2</t>
  </si>
  <si>
    <t>F6YKH4</t>
  </si>
  <si>
    <t>F6WKC9</t>
  </si>
  <si>
    <t>F6UH83</t>
  </si>
  <si>
    <t>A0A3Q2HTB3</t>
  </si>
  <si>
    <t>B8K1X7</t>
  </si>
  <si>
    <t>A0A3Q2H452</t>
  </si>
  <si>
    <t>F6QF58</t>
  </si>
  <si>
    <t>F6XEB4</t>
  </si>
  <si>
    <t>F6PQD3</t>
  </si>
  <si>
    <t>F6YPN7</t>
  </si>
  <si>
    <t>A0A3Q2LSB2</t>
  </si>
  <si>
    <t>A0A3Q2I0E0;F6TGA5;F6THG1;F6ZPC6;K9K4B2</t>
  </si>
  <si>
    <t>A0A5F5PLG8</t>
  </si>
  <si>
    <t>F6X0A7</t>
  </si>
  <si>
    <t>A0A3Q2GS39</t>
  </si>
  <si>
    <t>A0A5F5PYF1</t>
  </si>
  <si>
    <t>A0A3Q2HLN3</t>
  </si>
  <si>
    <t>A0A3Q2HN87</t>
  </si>
  <si>
    <t>Q28372</t>
  </si>
  <si>
    <t>Q9GKX7;Q9GKX8</t>
  </si>
  <si>
    <t>A0A3Q2HCD2</t>
  </si>
  <si>
    <t>A0A3Q2HC22;A0A3Q2IFZ6</t>
  </si>
  <si>
    <t>F6ZDM5</t>
  </si>
  <si>
    <t>F6SP02;F6ZFH9;F7CYG2;F7DZV9</t>
  </si>
  <si>
    <t>F7CBR0</t>
  </si>
  <si>
    <t>Q8HZM6</t>
  </si>
  <si>
    <t>A0A5F5PRV3</t>
  </si>
  <si>
    <t>A0A5F5PLU6</t>
  </si>
  <si>
    <t>F6SBI2</t>
  </si>
  <si>
    <t>A0A3Q2GXB1</t>
  </si>
  <si>
    <t>F7A9G6</t>
  </si>
  <si>
    <t>F6U860</t>
  </si>
  <si>
    <t>F6PQ46</t>
  </si>
  <si>
    <t>F6WTJ7</t>
  </si>
  <si>
    <t>F6ZFH9;F7DZV9</t>
  </si>
  <si>
    <t>F6SJ41</t>
  </si>
  <si>
    <t>F6SLB0</t>
  </si>
  <si>
    <t>F6ZAZ2</t>
  </si>
  <si>
    <t>A0A5F5PVE2</t>
  </si>
  <si>
    <t>F7E4G6</t>
  </si>
  <si>
    <t>F7AX81</t>
  </si>
  <si>
    <t>P00443</t>
  </si>
  <si>
    <t>F6W011</t>
  </si>
  <si>
    <t>F6UQP3</t>
  </si>
  <si>
    <t>A0A3Q2H668</t>
  </si>
  <si>
    <t>F7AJL6</t>
  </si>
  <si>
    <t>F7CVP9</t>
  </si>
  <si>
    <t>F6V9Q3</t>
  </si>
  <si>
    <t>F6RCA8</t>
  </si>
  <si>
    <t>Description</t>
  </si>
  <si>
    <t>Num peptides</t>
  </si>
  <si>
    <t>Contrast</t>
  </si>
  <si>
    <t>Category</t>
  </si>
  <si>
    <t>FDR</t>
  </si>
  <si>
    <t>log2 fold change</t>
  </si>
  <si>
    <t>ENSECAG00000020716</t>
  </si>
  <si>
    <t>MYH9</t>
  </si>
  <si>
    <t xml:space="preserve">myosin heavy chain 9 </t>
  </si>
  <si>
    <t>ENSECAG00000014002</t>
  </si>
  <si>
    <t>UBA1</t>
  </si>
  <si>
    <t xml:space="preserve">ubiquitin like modifier activating enzyme 1 </t>
  </si>
  <si>
    <t>ENSECAG00000015794</t>
  </si>
  <si>
    <t>ANXA1</t>
  </si>
  <si>
    <t xml:space="preserve">annexin A1 </t>
  </si>
  <si>
    <t>ENSECAG00000019938</t>
  </si>
  <si>
    <t>GFPT1</t>
  </si>
  <si>
    <t>ENSECAG00000018012</t>
  </si>
  <si>
    <t>SELENBP1</t>
  </si>
  <si>
    <t xml:space="preserve">selenium binding protein 1 </t>
  </si>
  <si>
    <t>ENSECAG00000020547</t>
  </si>
  <si>
    <t>EEF2</t>
  </si>
  <si>
    <t xml:space="preserve">eukaryotic translation elongation factor 2 </t>
  </si>
  <si>
    <t>ENSECAG00000000700</t>
  </si>
  <si>
    <t>EPRS1</t>
  </si>
  <si>
    <t xml:space="preserve">glutamyl-prolyl-tRNA synthetase 1 </t>
  </si>
  <si>
    <t>ENSECAG00000005228</t>
  </si>
  <si>
    <t>PHGDH</t>
  </si>
  <si>
    <t xml:space="preserve">phosphoglycerate dehydrogenase </t>
  </si>
  <si>
    <t xml:space="preserve">aminoacylase 1 </t>
  </si>
  <si>
    <t>ENSECAG00000011331</t>
  </si>
  <si>
    <t>LDHB</t>
  </si>
  <si>
    <t xml:space="preserve">lactate dehydrogenase B </t>
  </si>
  <si>
    <t>ENSECAG00000018435</t>
  </si>
  <si>
    <t>WDR1</t>
  </si>
  <si>
    <t xml:space="preserve">WD repeat domain 1 </t>
  </si>
  <si>
    <t>ENSECAG00000015580</t>
  </si>
  <si>
    <t>MTHFD1</t>
  </si>
  <si>
    <t xml:space="preserve">methylenetetrahydrofolate dehydrogenase, cyclohydrolase and formyltetrahydrofolate synthetase 1 </t>
  </si>
  <si>
    <t>ENSECAG00000017953</t>
  </si>
  <si>
    <t>TCP1</t>
  </si>
  <si>
    <t xml:space="preserve">t-complex 1 </t>
  </si>
  <si>
    <t>ENSECAG00000009054</t>
  </si>
  <si>
    <t>CKB</t>
  </si>
  <si>
    <t xml:space="preserve">creatine kinase B </t>
  </si>
  <si>
    <t>ENSECAG00000016982</t>
  </si>
  <si>
    <t>CCT4</t>
  </si>
  <si>
    <t xml:space="preserve">chaperonin containing TCP1 subunit 4 </t>
  </si>
  <si>
    <t>ENSECAG00000000612</t>
  </si>
  <si>
    <t xml:space="preserve">glutathione S-transferase theta-3-like </t>
  </si>
  <si>
    <t>ENSECAG00000021882</t>
  </si>
  <si>
    <t>YWHAZ</t>
  </si>
  <si>
    <t xml:space="preserve">tyrosine 3-monooxygenase/tryptophan 5-monooxygenase activation protein zeta </t>
  </si>
  <si>
    <t>ENSECAG00000009536</t>
  </si>
  <si>
    <t>YWHAE</t>
  </si>
  <si>
    <t xml:space="preserve">tyrosine 3-monooxygenase/tryptophan 5-monooxygenase activation protein epsilon </t>
  </si>
  <si>
    <t>ENSECAG00000014653</t>
  </si>
  <si>
    <t>ATIC</t>
  </si>
  <si>
    <t xml:space="preserve">5-aminoimidazole-4-carboxamide ribonucleotide formyltransferase/IMP cyclohydrolase </t>
  </si>
  <si>
    <t>ENSECAG00000018832</t>
  </si>
  <si>
    <t>GSTM3</t>
  </si>
  <si>
    <t xml:space="preserve">glutathione S-transferase mu 3 </t>
  </si>
  <si>
    <t>ENSECAG00000013252</t>
  </si>
  <si>
    <t>SNCG</t>
  </si>
  <si>
    <t xml:space="preserve">synuclein gamma </t>
  </si>
  <si>
    <t>ENSECAG00000011457</t>
  </si>
  <si>
    <t>CCT8</t>
  </si>
  <si>
    <t xml:space="preserve">chaperonin containing TCP1 subunit 8 </t>
  </si>
  <si>
    <t>ENSECAG00000009766</t>
  </si>
  <si>
    <t xml:space="preserve">cytidine monophosphate-N-acetylneuraminic acid hydroxylase </t>
  </si>
  <si>
    <t>ENSECAG00000014271</t>
  </si>
  <si>
    <t>AKR1B1</t>
  </si>
  <si>
    <t xml:space="preserve">aldo-keto reductase family 1 member B </t>
  </si>
  <si>
    <t>ENSECAG00000023836</t>
  </si>
  <si>
    <t>HCFC2</t>
  </si>
  <si>
    <t xml:space="preserve">host cell factor C2 </t>
  </si>
  <si>
    <t>ENSECAG00000020755</t>
  </si>
  <si>
    <t>CCT2</t>
  </si>
  <si>
    <t xml:space="preserve">chaperonin containing TCP1 subunit 2 </t>
  </si>
  <si>
    <t>ENSECAG00000020633</t>
  </si>
  <si>
    <t>CCT3</t>
  </si>
  <si>
    <t xml:space="preserve">chaperonin containing TCP1 subunit 3 </t>
  </si>
  <si>
    <t>ENSECAG00000024097</t>
  </si>
  <si>
    <t>CAPS</t>
  </si>
  <si>
    <t xml:space="preserve">calcyphosine </t>
  </si>
  <si>
    <t>ENSECAG00000009805</t>
  </si>
  <si>
    <t>DCXR</t>
  </si>
  <si>
    <t xml:space="preserve">dicarbonyl and L-xylulose reductase </t>
  </si>
  <si>
    <t>ENSECAG00000017145</t>
  </si>
  <si>
    <t>CCT7</t>
  </si>
  <si>
    <t xml:space="preserve">chaperonin containing TCP1 subunit 7 </t>
  </si>
  <si>
    <t>ENSECAG00000017863</t>
  </si>
  <si>
    <t>PFKL</t>
  </si>
  <si>
    <t xml:space="preserve">phosphofructokinase, liver type </t>
  </si>
  <si>
    <t>ENSECAG00000019192</t>
  </si>
  <si>
    <t>CCT5</t>
  </si>
  <si>
    <t xml:space="preserve">chaperonin containing TCP1 subunit 5 </t>
  </si>
  <si>
    <t>ENSECAG00000015604</t>
  </si>
  <si>
    <t>A1BG</t>
  </si>
  <si>
    <t xml:space="preserve">alpha-1-B glycoprotein </t>
  </si>
  <si>
    <t>MYH10</t>
  </si>
  <si>
    <t xml:space="preserve">myosin heavy chain 10 </t>
  </si>
  <si>
    <t>ENSECAG00000020173</t>
  </si>
  <si>
    <t>ENG</t>
  </si>
  <si>
    <t xml:space="preserve">endoglin </t>
  </si>
  <si>
    <t>ENSECAG00000010107</t>
  </si>
  <si>
    <t>TAGLN2</t>
  </si>
  <si>
    <t xml:space="preserve">transgelin 2 </t>
  </si>
  <si>
    <t>ENSECAG00000000545</t>
  </si>
  <si>
    <t>RUVBL1</t>
  </si>
  <si>
    <t xml:space="preserve">RuvB like AAA ATPase 1 </t>
  </si>
  <si>
    <t>ENSECAG00000020463</t>
  </si>
  <si>
    <t>HSPB1</t>
  </si>
  <si>
    <t xml:space="preserve">heat shock protein family B (small) member 1 </t>
  </si>
  <si>
    <t>ENSECAG00000021658</t>
  </si>
  <si>
    <t>NME2</t>
  </si>
  <si>
    <t xml:space="preserve">NME/NM23 nucleoside diphosphate kinase 1 </t>
  </si>
  <si>
    <t>ENSECAG00000022567</t>
  </si>
  <si>
    <t>RACK1</t>
  </si>
  <si>
    <t xml:space="preserve">receptor for activated C kinase 1 </t>
  </si>
  <si>
    <t>ENSECAG00000025104</t>
  </si>
  <si>
    <t>HNRNPK</t>
  </si>
  <si>
    <t xml:space="preserve">heterogeneous nuclear ribonucleoprotein K </t>
  </si>
  <si>
    <t>ENSECAG00000013915</t>
  </si>
  <si>
    <t>RPS3</t>
  </si>
  <si>
    <t xml:space="preserve">ribosomal protein S3 </t>
  </si>
  <si>
    <t>ENSECAG00000013062</t>
  </si>
  <si>
    <t>RPSA</t>
  </si>
  <si>
    <t xml:space="preserve">ribosomal protein SA </t>
  </si>
  <si>
    <t>ENSECAG00000020316</t>
  </si>
  <si>
    <t>RPS9</t>
  </si>
  <si>
    <t xml:space="preserve">ribosomal protein S9 </t>
  </si>
  <si>
    <t>ENSECAG00000009573</t>
  </si>
  <si>
    <t>RPS3A</t>
  </si>
  <si>
    <t xml:space="preserve">ribosomal protein S3A </t>
  </si>
  <si>
    <t>ENSECAG00000010852</t>
  </si>
  <si>
    <t>RPS4X</t>
  </si>
  <si>
    <t xml:space="preserve">ribosomal protein S4 X-linked </t>
  </si>
  <si>
    <t xml:space="preserve">40S ribosomal protein S4, X isoform </t>
  </si>
  <si>
    <t>ENSECAG00000008548</t>
  </si>
  <si>
    <t>RPL7A</t>
  </si>
  <si>
    <t>RARS1</t>
  </si>
  <si>
    <t xml:space="preserve">arginyl-tRNA synthetase 1 </t>
  </si>
  <si>
    <t>ENSECAG00000008850</t>
  </si>
  <si>
    <t>OSCP1</t>
  </si>
  <si>
    <t xml:space="preserve">organic solute carrier partner 1 </t>
  </si>
  <si>
    <t>ENSECAG00000015816</t>
  </si>
  <si>
    <t>RPLP0</t>
  </si>
  <si>
    <t>RPS2</t>
  </si>
  <si>
    <t xml:space="preserve">ribosomal protein S2 </t>
  </si>
  <si>
    <t>PRDX5</t>
  </si>
  <si>
    <t xml:space="preserve">peroxiredoxin 5 </t>
  </si>
  <si>
    <t>ENSECAG00000010481</t>
  </si>
  <si>
    <t>GC</t>
  </si>
  <si>
    <t xml:space="preserve">GC vitamin D binding protein </t>
  </si>
  <si>
    <t>ENSECAG00000016701</t>
  </si>
  <si>
    <t>RUVBL2</t>
  </si>
  <si>
    <t xml:space="preserve">RuvB like AAA ATPase 2 </t>
  </si>
  <si>
    <t>ENSECAG00000010970</t>
  </si>
  <si>
    <t>PAFAH1B3</t>
  </si>
  <si>
    <t xml:space="preserve">platelet activating factor acetylhydrolase 1b catalytic subunit 3 </t>
  </si>
  <si>
    <t>ENSECAG00000020253</t>
  </si>
  <si>
    <t>RPS7</t>
  </si>
  <si>
    <t xml:space="preserve">ribosomal protein S7 </t>
  </si>
  <si>
    <t>ENSECAG00000004925</t>
  </si>
  <si>
    <t>YWHAQ</t>
  </si>
  <si>
    <t xml:space="preserve">tyrosine 3-monooxygenase/tryptophan 5-monooxygenase activation protein theta </t>
  </si>
  <si>
    <t>ENSECAG00000014414</t>
  </si>
  <si>
    <t>SPI2</t>
  </si>
  <si>
    <t xml:space="preserve">alpha-1-antiproteinase 2-like </t>
  </si>
  <si>
    <t>ENSECAG00000024792</t>
  </si>
  <si>
    <t>ITIH1</t>
  </si>
  <si>
    <t xml:space="preserve">inter-alpha-trypsin inhibitor heavy chain 1 </t>
  </si>
  <si>
    <t>ENSECAG00000022389</t>
  </si>
  <si>
    <t>PCBP2</t>
  </si>
  <si>
    <t xml:space="preserve">poly(rC) binding protein 2 </t>
  </si>
  <si>
    <t>ENSECAG00000007750</t>
  </si>
  <si>
    <t>DDX39B</t>
  </si>
  <si>
    <t xml:space="preserve">DExD-box helicase 39B </t>
  </si>
  <si>
    <t>ENSECAG00000011670</t>
  </si>
  <si>
    <t>RPL13</t>
  </si>
  <si>
    <t xml:space="preserve">ribosomal protein L13 </t>
  </si>
  <si>
    <t>ENSECAG00000038682</t>
  </si>
  <si>
    <t>MYL12A</t>
  </si>
  <si>
    <t xml:space="preserve">myosin regulatory light polypeptide 9 </t>
  </si>
  <si>
    <t>ENSECAG00000009738</t>
  </si>
  <si>
    <t>RPS19</t>
  </si>
  <si>
    <t xml:space="preserve">ribosomal protein S19 </t>
  </si>
  <si>
    <t>ENSECAG00000035053</t>
  </si>
  <si>
    <t>RPL23</t>
  </si>
  <si>
    <t xml:space="preserve">ribosomal protein L23 </t>
  </si>
  <si>
    <t>ENSECAG00000014617</t>
  </si>
  <si>
    <t>SERBP1</t>
  </si>
  <si>
    <t xml:space="preserve">SERPINE1 mRNA binding protein 1 </t>
  </si>
  <si>
    <t>ENSECAG00000024852</t>
  </si>
  <si>
    <t>FABP3</t>
  </si>
  <si>
    <t xml:space="preserve">fatty acid binding protein 3 </t>
  </si>
  <si>
    <t>ENSECAG00000017514</t>
  </si>
  <si>
    <t>RPL6</t>
  </si>
  <si>
    <t xml:space="preserve">ribosomal protein L6 </t>
  </si>
  <si>
    <t>ENSECAG00000007955</t>
  </si>
  <si>
    <t>HNRNPU</t>
  </si>
  <si>
    <t xml:space="preserve">heterogeneous nuclear ribonucleoprotein U </t>
  </si>
  <si>
    <t>ENSECAG00000017154</t>
  </si>
  <si>
    <t>RPL10</t>
  </si>
  <si>
    <t xml:space="preserve">ribosomal protein L10 </t>
  </si>
  <si>
    <t>ENSECAG00000024079</t>
  </si>
  <si>
    <t>RPL31</t>
  </si>
  <si>
    <t xml:space="preserve">ribosomal protein L31 </t>
  </si>
  <si>
    <t>ENSECAG00000008403</t>
  </si>
  <si>
    <t>RPL8</t>
  </si>
  <si>
    <t xml:space="preserve">ribosomal protein L8 </t>
  </si>
  <si>
    <t xml:space="preserve">tubulin alpha-1B chain </t>
  </si>
  <si>
    <t>ENSECAG00000020665</t>
  </si>
  <si>
    <t>RPL3</t>
  </si>
  <si>
    <t xml:space="preserve">ribosomal protein L3 </t>
  </si>
  <si>
    <t>ENSECAG00000021927</t>
  </si>
  <si>
    <t>RPL18</t>
  </si>
  <si>
    <t xml:space="preserve">ribosomal protein L18 </t>
  </si>
  <si>
    <t>ENSECAG00000000796</t>
  </si>
  <si>
    <t>CETN2</t>
  </si>
  <si>
    <t xml:space="preserve">centrin 2 </t>
  </si>
  <si>
    <t>ENSECAG00000016128</t>
  </si>
  <si>
    <t>RPS18</t>
  </si>
  <si>
    <t xml:space="preserve">ribosomal protein S18 </t>
  </si>
  <si>
    <t>ENSECAG00000021466</t>
  </si>
  <si>
    <t>SIDT2</t>
  </si>
  <si>
    <t xml:space="preserve">SID1 transmembrane family member 2 </t>
  </si>
  <si>
    <t>ENSECAG00000014928</t>
  </si>
  <si>
    <t>RPS13</t>
  </si>
  <si>
    <t xml:space="preserve">ribosomal protein S13 </t>
  </si>
  <si>
    <t>ENSECAG00000023179</t>
  </si>
  <si>
    <t>RPL4</t>
  </si>
  <si>
    <t xml:space="preserve">ribosomal protein L4 </t>
  </si>
  <si>
    <t>ENSECAG00000000008</t>
  </si>
  <si>
    <t>RPLP2</t>
  </si>
  <si>
    <t xml:space="preserve">ribosomal protein lateral stalk subunit P2 </t>
  </si>
  <si>
    <t>ENSECAG00000021705</t>
  </si>
  <si>
    <t>RPL30</t>
  </si>
  <si>
    <t xml:space="preserve">ribosomal protein L30 </t>
  </si>
  <si>
    <t>ENSECAG00000024742</t>
  </si>
  <si>
    <t>PFN2</t>
  </si>
  <si>
    <t xml:space="preserve">profilin 2 </t>
  </si>
  <si>
    <t>ENSECAG00000016190</t>
  </si>
  <si>
    <t>RPS6</t>
  </si>
  <si>
    <t xml:space="preserve">ribosomal protein S6 </t>
  </si>
  <si>
    <t>ENSECAG00000015258</t>
  </si>
  <si>
    <t>RPL18A</t>
  </si>
  <si>
    <t xml:space="preserve">ribosomal protein L18a </t>
  </si>
  <si>
    <t>ENSECAG00000009197</t>
  </si>
  <si>
    <t>LANCL1</t>
  </si>
  <si>
    <t xml:space="preserve">LanC like 1 </t>
  </si>
  <si>
    <t>ENSECAG00000015089</t>
  </si>
  <si>
    <t>RPS8</t>
  </si>
  <si>
    <t xml:space="preserve">ribosomal protein S8 </t>
  </si>
  <si>
    <t>ENSECAG00000012533</t>
  </si>
  <si>
    <t>RSPH4A</t>
  </si>
  <si>
    <t xml:space="preserve">radial spoke head component 4A </t>
  </si>
  <si>
    <t>ENSECAG00000033949</t>
  </si>
  <si>
    <t>OTUB1</t>
  </si>
  <si>
    <t xml:space="preserve">OTU deubiquitinase, ubiquitin aldehyde binding 1 </t>
  </si>
  <si>
    <t>ENSECAG00000013659</t>
  </si>
  <si>
    <t>TUBB4B</t>
  </si>
  <si>
    <t xml:space="preserve">tubulin beta 4B class IVb </t>
  </si>
  <si>
    <t>ENSECAG00000009188</t>
  </si>
  <si>
    <t>RPL7</t>
  </si>
  <si>
    <t xml:space="preserve">ribosomal protein L7 </t>
  </si>
  <si>
    <t>ENSECAG00000010622</t>
  </si>
  <si>
    <t xml:space="preserve">ribosomal protein L12 </t>
  </si>
  <si>
    <t>ENSECAG00000020978</t>
  </si>
  <si>
    <t>RPS25</t>
  </si>
  <si>
    <t xml:space="preserve">ribosomal protein S25 </t>
  </si>
  <si>
    <t>ENSECAG00000009389</t>
  </si>
  <si>
    <t>RPL35</t>
  </si>
  <si>
    <t xml:space="preserve">ribosomal protein L35 </t>
  </si>
  <si>
    <t>ENSECAG00000004311</t>
  </si>
  <si>
    <t>RPS16</t>
  </si>
  <si>
    <t xml:space="preserve">ribosomal protein S16 </t>
  </si>
  <si>
    <t>ENSECAG00000019596</t>
  </si>
  <si>
    <t>VCAN</t>
  </si>
  <si>
    <t xml:space="preserve">versican </t>
  </si>
  <si>
    <t>ENSECAG00000040546</t>
  </si>
  <si>
    <t>MARCKSL1</t>
  </si>
  <si>
    <t xml:space="preserve">MARCKS like 1 </t>
  </si>
  <si>
    <t>ENSECAG00000031968</t>
  </si>
  <si>
    <t>RPS23</t>
  </si>
  <si>
    <t xml:space="preserve">ribosomal protein S23 </t>
  </si>
  <si>
    <t>ENSECAG00000017556</t>
  </si>
  <si>
    <t>ATP6V1D</t>
  </si>
  <si>
    <t xml:space="preserve">ATPase H+ transporting V1 subunit D </t>
  </si>
  <si>
    <t>ENSECAG00000040667</t>
  </si>
  <si>
    <t xml:space="preserve">mucin-4 </t>
  </si>
  <si>
    <t>ENSECAG00000012064</t>
  </si>
  <si>
    <t>CP</t>
  </si>
  <si>
    <t xml:space="preserve">ceruloplasmin </t>
  </si>
  <si>
    <t>ENSECAG00000008439</t>
  </si>
  <si>
    <t>HMGB1</t>
  </si>
  <si>
    <t xml:space="preserve">high mobility group box 1 </t>
  </si>
  <si>
    <t>ENSECAG00000015757</t>
  </si>
  <si>
    <t>RPL26</t>
  </si>
  <si>
    <t xml:space="preserve">ribosomal protein L26 </t>
  </si>
  <si>
    <t>ENSECAG00000024902</t>
  </si>
  <si>
    <t xml:space="preserve">ribosomal protein S17 </t>
  </si>
  <si>
    <t>ENSECAG00000011547</t>
  </si>
  <si>
    <t>RPL17-C18orf32</t>
  </si>
  <si>
    <t xml:space="preserve">60S ribosomal protein L17 </t>
  </si>
  <si>
    <t>ENSECAG00000020957</t>
  </si>
  <si>
    <t>LCN2</t>
  </si>
  <si>
    <t xml:space="preserve">lipocalin 2 </t>
  </si>
  <si>
    <t>ENSECAG00000010157</t>
  </si>
  <si>
    <t>RPL15</t>
  </si>
  <si>
    <t xml:space="preserve">ribosomal protein L15 </t>
  </si>
  <si>
    <t>ENSECAG00000019343</t>
  </si>
  <si>
    <t>ALDH1A1</t>
  </si>
  <si>
    <t xml:space="preserve">aldehyde dehydrogenase 1 family member A1 </t>
  </si>
  <si>
    <t>ENSECAG00000039689</t>
  </si>
  <si>
    <t>EIF3F</t>
  </si>
  <si>
    <t xml:space="preserve">eukaryotic translation initiation factor 3 subunit F </t>
  </si>
  <si>
    <t>ENSECAG00000017832</t>
  </si>
  <si>
    <t>EIF4H</t>
  </si>
  <si>
    <t xml:space="preserve">eukaryotic translation initiation factor 4H </t>
  </si>
  <si>
    <t>ENSECAG00000009117</t>
  </si>
  <si>
    <t xml:space="preserve">SET nuclear proto-oncogene </t>
  </si>
  <si>
    <t>ENSECAG00000000066</t>
  </si>
  <si>
    <t>NAP1L1</t>
  </si>
  <si>
    <t xml:space="preserve">nucleosome assembly protein 1 like 1 </t>
  </si>
  <si>
    <t>ENSECAG00000001599</t>
  </si>
  <si>
    <t>RPS12</t>
  </si>
  <si>
    <t xml:space="preserve">ribosomal protein S12 </t>
  </si>
  <si>
    <t>ENSECAG00000008928</t>
  </si>
  <si>
    <t xml:space="preserve">ribosomal protein L23a </t>
  </si>
  <si>
    <t>ENSECAG00000029190</t>
  </si>
  <si>
    <t>H4C15</t>
  </si>
  <si>
    <t xml:space="preserve">H4 clustered histone 15 </t>
  </si>
  <si>
    <t>ENSECAG00000009966</t>
  </si>
  <si>
    <t>THY1</t>
  </si>
  <si>
    <t xml:space="preserve">Thy-1 cell surface antigen </t>
  </si>
  <si>
    <t>ENSECAG00000023967</t>
  </si>
  <si>
    <t>PGM3</t>
  </si>
  <si>
    <t xml:space="preserve">phosphoglucomutase 3 </t>
  </si>
  <si>
    <t>ENSECAG00000017741</t>
  </si>
  <si>
    <t>SEC31A</t>
  </si>
  <si>
    <t xml:space="preserve">SEC31 homolog A, COPII coat complex component </t>
  </si>
  <si>
    <t>ENSECAG00000021946</t>
  </si>
  <si>
    <t>SYNGR2</t>
  </si>
  <si>
    <t xml:space="preserve">synaptogyrin 2 </t>
  </si>
  <si>
    <t>ENSECAG00000011768</t>
  </si>
  <si>
    <t>BZW1</t>
  </si>
  <si>
    <t xml:space="preserve">basic leucine zipper and W2 domains 1 </t>
  </si>
  <si>
    <t>ENSECAG00000022693</t>
  </si>
  <si>
    <t>SEPTIN7</t>
  </si>
  <si>
    <t xml:space="preserve">septin 7 </t>
  </si>
  <si>
    <t>ENSECAG00000006430</t>
  </si>
  <si>
    <t>RPS10</t>
  </si>
  <si>
    <t xml:space="preserve">ribosomal protein S10 </t>
  </si>
  <si>
    <t>ENSECAG00000008104</t>
  </si>
  <si>
    <t>DYNLL1</t>
  </si>
  <si>
    <t xml:space="preserve">dynein light chain LC8-type 1 </t>
  </si>
  <si>
    <t>ENSECAG00000024268</t>
  </si>
  <si>
    <t>RPS26</t>
  </si>
  <si>
    <t xml:space="preserve">ribosomal protein S26 </t>
  </si>
  <si>
    <t>ENSECAG00000012273</t>
  </si>
  <si>
    <t>UBA6</t>
  </si>
  <si>
    <t xml:space="preserve">ubiquitin like modifier activating enzyme 6 </t>
  </si>
  <si>
    <t>ENSECAG00000020689</t>
  </si>
  <si>
    <t>SPA17</t>
  </si>
  <si>
    <t xml:space="preserve">sperm autoantigenic protein 17 </t>
  </si>
  <si>
    <t>ENSECAG00000036248</t>
  </si>
  <si>
    <t xml:space="preserve">aminopeptidase N-like </t>
  </si>
  <si>
    <t>ENSECAG00000007397</t>
  </si>
  <si>
    <t>RPL29</t>
  </si>
  <si>
    <t xml:space="preserve">ribosomal protein L29 </t>
  </si>
  <si>
    <t>ENSECAG00000017637</t>
  </si>
  <si>
    <t>ITIH2</t>
  </si>
  <si>
    <t xml:space="preserve">inter-alpha-trypsin inhibitor heavy chain 2 </t>
  </si>
  <si>
    <t>ENSECAG00000015832</t>
  </si>
  <si>
    <t>RPL13A</t>
  </si>
  <si>
    <t xml:space="preserve">ribosomal protein L13a </t>
  </si>
  <si>
    <t>ENSECAG00000024095</t>
  </si>
  <si>
    <t>RPL24</t>
  </si>
  <si>
    <t xml:space="preserve">ribosomal protein L24 </t>
  </si>
  <si>
    <t>ENSECAG00000018101</t>
  </si>
  <si>
    <t>FBLN1</t>
  </si>
  <si>
    <t xml:space="preserve">fibulin 1 </t>
  </si>
  <si>
    <t>ENSECAG00000022135</t>
  </si>
  <si>
    <t>VNN1</t>
  </si>
  <si>
    <t xml:space="preserve">vanin 1 </t>
  </si>
  <si>
    <t>ENSECAG00000000696</t>
  </si>
  <si>
    <t xml:space="preserve">radial spoke head component 9 </t>
  </si>
  <si>
    <t>ENSECAG00000013415</t>
  </si>
  <si>
    <t>THNSL2</t>
  </si>
  <si>
    <t xml:space="preserve">threonine synthase like 2 </t>
  </si>
  <si>
    <t>ENSECAG00000038541</t>
  </si>
  <si>
    <t>H2BC13</t>
  </si>
  <si>
    <t xml:space="preserve">H2B clustered histone 13 </t>
  </si>
  <si>
    <t>ENSECAG00000040805</t>
  </si>
  <si>
    <t>H2AC16</t>
  </si>
  <si>
    <t xml:space="preserve">H2A clustered histone 16 </t>
  </si>
  <si>
    <t>ENSECAG00000010662</t>
  </si>
  <si>
    <t>SCGB1A1</t>
  </si>
  <si>
    <t xml:space="preserve">secretoglobin family 1A member 1 </t>
  </si>
  <si>
    <t>ENSECAG00000020678</t>
  </si>
  <si>
    <t>UBE2D3</t>
  </si>
  <si>
    <t xml:space="preserve">ubiquitin conjugating enzyme E2 D3 </t>
  </si>
  <si>
    <t>ENSECAG00000030691</t>
  </si>
  <si>
    <t>GSTA3</t>
  </si>
  <si>
    <t xml:space="preserve">glutathione S-transferase alpha 3 </t>
  </si>
  <si>
    <t>ENSECAG00000011782</t>
  </si>
  <si>
    <t>RPS29</t>
  </si>
  <si>
    <t xml:space="preserve">ribosomal protein S29 </t>
  </si>
  <si>
    <t>ENSECAG00000008958</t>
  </si>
  <si>
    <t>SOD1</t>
  </si>
  <si>
    <t xml:space="preserve">superoxide dismutase 1 </t>
  </si>
  <si>
    <t>ENSECAG00000024076</t>
  </si>
  <si>
    <t>PRMT1</t>
  </si>
  <si>
    <t xml:space="preserve">protein arginine methyltransferase 1 </t>
  </si>
  <si>
    <t>ENSECAG00000017845</t>
  </si>
  <si>
    <t xml:space="preserve">gamma-glutamylcyclotransferase </t>
  </si>
  <si>
    <t>ENSECAG00000013269</t>
  </si>
  <si>
    <t xml:space="preserve">ribosomal protein S27 like </t>
  </si>
  <si>
    <t>ENSECAG00000020246</t>
  </si>
  <si>
    <t>SEPTIN9</t>
  </si>
  <si>
    <t xml:space="preserve">septin 9 </t>
  </si>
  <si>
    <t>ENSECAG00000009877</t>
  </si>
  <si>
    <t>HSPA4L</t>
  </si>
  <si>
    <t xml:space="preserve">heat shock protein family A (Hsp70) member 4 like </t>
  </si>
  <si>
    <t>ENSECAG00000013127</t>
  </si>
  <si>
    <t>PTGES3</t>
  </si>
  <si>
    <t xml:space="preserve">prostaglandin E synthase 3 </t>
  </si>
  <si>
    <t>ENSECAG00000026938</t>
  </si>
  <si>
    <t>RPL28</t>
  </si>
  <si>
    <t xml:space="preserve">ribosomal protein L28 </t>
  </si>
  <si>
    <t>ENSECAG00000018730</t>
  </si>
  <si>
    <t>CPA4</t>
  </si>
  <si>
    <t xml:space="preserve">carboxypeptidase A4 </t>
  </si>
  <si>
    <t>ENSECAG00000039093</t>
  </si>
  <si>
    <t xml:space="preserve">glutathione S-transferase A1 </t>
  </si>
  <si>
    <t>ENSECAG00000010305</t>
  </si>
  <si>
    <t xml:space="preserve">ALB </t>
  </si>
  <si>
    <t>albumin</t>
  </si>
  <si>
    <t xml:space="preserve">ENSECAG00000010261 </t>
  </si>
  <si>
    <t>ACY1</t>
  </si>
  <si>
    <t>ENSECAG00000010020</t>
  </si>
  <si>
    <t xml:space="preserve">HBB </t>
  </si>
  <si>
    <t>hemoglobin, beta</t>
  </si>
  <si>
    <t>ENSECAG00000007010</t>
  </si>
  <si>
    <t xml:space="preserve">CLU </t>
  </si>
  <si>
    <t>clusterin</t>
  </si>
  <si>
    <t xml:space="preserve">ENSECAG00000018948 </t>
  </si>
  <si>
    <t>HSP90AA1</t>
  </si>
  <si>
    <t xml:space="preserve">heat shock protein 90 alpha family class A member 1 </t>
  </si>
  <si>
    <t xml:space="preserve">ENSECAG00000009766 </t>
  </si>
  <si>
    <t xml:space="preserve">ENSECAG00000030778 </t>
  </si>
  <si>
    <t>TUBA1A</t>
  </si>
  <si>
    <t>ENSECAG00000018714</t>
  </si>
  <si>
    <t xml:space="preserve">GSN </t>
  </si>
  <si>
    <t>gelsolin</t>
  </si>
  <si>
    <t xml:space="preserve">ENSECAG00000005731 </t>
  </si>
  <si>
    <t xml:space="preserve">PA2G4 </t>
  </si>
  <si>
    <t>proliferation-associated 2G4, 38kDa</t>
  </si>
  <si>
    <t>ENSECAG00000037198</t>
  </si>
  <si>
    <t xml:space="preserve">PGFS </t>
  </si>
  <si>
    <t>aldo-keto reductase family 1 member C23-like protein</t>
  </si>
  <si>
    <t xml:space="preserve">ENSECAG00000024383 </t>
  </si>
  <si>
    <t xml:space="preserve">ENSECAG00000009065 </t>
  </si>
  <si>
    <t xml:space="preserve">ENSECAG00000017747 </t>
  </si>
  <si>
    <t xml:space="preserve">ENSECAG00000010480 </t>
  </si>
  <si>
    <t xml:space="preserve">EIF5A </t>
  </si>
  <si>
    <t>eukaryotic translation initiation factor 5 A</t>
  </si>
  <si>
    <t xml:space="preserve">ENSECAG00000032728 </t>
  </si>
  <si>
    <t>HBA</t>
  </si>
  <si>
    <t xml:space="preserve">hemoglobin, alpha 1 </t>
  </si>
  <si>
    <t xml:space="preserve">ENSECAG00000031302 </t>
  </si>
  <si>
    <t>ENSECAG00000031302</t>
  </si>
  <si>
    <t xml:space="preserve">aldo-keto reductase family 1 member C23-like protein </t>
  </si>
  <si>
    <t xml:space="preserve">ENSECAG00000016147 </t>
  </si>
  <si>
    <t xml:space="preserve">ENSECAG00000010622 </t>
  </si>
  <si>
    <t xml:space="preserve">ENSECAG00000040667 </t>
  </si>
  <si>
    <t xml:space="preserve">ENSECAG00000024902 </t>
  </si>
  <si>
    <t xml:space="preserve">ENSECAG00000009117 </t>
  </si>
  <si>
    <t xml:space="preserve">ENSECAG00000002201 </t>
  </si>
  <si>
    <t xml:space="preserve">ENSECAG00000006452 </t>
  </si>
  <si>
    <t>YWHAG</t>
  </si>
  <si>
    <t xml:space="preserve">tyrosine 3-monooxygenase/tryptophan 5-monooxygenase activation protein gamma </t>
  </si>
  <si>
    <t xml:space="preserve">ENSECAG00000036248 </t>
  </si>
  <si>
    <t xml:space="preserve">ENSECAG00000000696 </t>
  </si>
  <si>
    <t xml:space="preserve">ENSECAG00000011518 </t>
  </si>
  <si>
    <t>RAB14</t>
  </si>
  <si>
    <t xml:space="preserve">RAB14, member RAS oncogene family </t>
  </si>
  <si>
    <t xml:space="preserve">ENSECAG00000024343 </t>
  </si>
  <si>
    <t>ENSECAG00000024343</t>
  </si>
  <si>
    <t xml:space="preserve">glutathione S-transferase Mu 1 </t>
  </si>
  <si>
    <t xml:space="preserve">ENSECAG00000034330 </t>
  </si>
  <si>
    <t>CBR3</t>
  </si>
  <si>
    <t xml:space="preserve">carbonyl reductase </t>
  </si>
  <si>
    <t xml:space="preserve">ENSECAG00000000817 </t>
  </si>
  <si>
    <t>NAP1L4</t>
  </si>
  <si>
    <t xml:space="preserve">nucleosome assembly protein 1 like 4 </t>
  </si>
  <si>
    <t xml:space="preserve">ENSECAG00000017845 </t>
  </si>
  <si>
    <t xml:space="preserve">ENSECAG00000013269 </t>
  </si>
  <si>
    <t>UniProt Accession</t>
  </si>
  <si>
    <t>Ensembl IDs</t>
  </si>
  <si>
    <t>Gene Name</t>
  </si>
  <si>
    <t>Confident down</t>
  </si>
  <si>
    <t>Likely down</t>
  </si>
  <si>
    <t>Likely up</t>
  </si>
  <si>
    <t>Confident up</t>
  </si>
  <si>
    <r>
      <rPr>
        <b/>
        <i/>
        <sz val="11"/>
        <rFont val="Arial"/>
        <family val="2"/>
      </rPr>
      <t>p</t>
    </r>
    <r>
      <rPr>
        <b/>
        <sz val="11"/>
        <rFont val="Arial"/>
        <family val="2"/>
      </rPr>
      <t xml:space="preserve"> value</t>
    </r>
  </si>
  <si>
    <t xml:space="preserve">glutamine-fructose-6-phosphate transaminase 1 </t>
  </si>
  <si>
    <t>A0A3Q2I3C5</t>
  </si>
  <si>
    <t>A0A3Q2GZF3</t>
  </si>
  <si>
    <t>A0A3Q2KVX0</t>
  </si>
  <si>
    <t>F6WN90</t>
  </si>
  <si>
    <t>A0A3Q2H9R1</t>
  </si>
  <si>
    <t>A0A5F5PSN2</t>
  </si>
  <si>
    <t>likely.up</t>
  </si>
  <si>
    <t xml:space="preserve">ENSECAG00000015050 </t>
  </si>
  <si>
    <t>CTH</t>
  </si>
  <si>
    <t xml:space="preserve">ENSECAG00000024997 </t>
  </si>
  <si>
    <t>DDAH1</t>
  </si>
  <si>
    <t xml:space="preserve">ENSECAG00000007201 </t>
  </si>
  <si>
    <t>RPL32</t>
  </si>
  <si>
    <t xml:space="preserve">ENSECAG00000007426 </t>
  </si>
  <si>
    <t>SNX2</t>
  </si>
  <si>
    <t xml:space="preserve">ENSECAG00000000809 </t>
  </si>
  <si>
    <t>QARS1</t>
  </si>
  <si>
    <t xml:space="preserve">cystathionine gamma-lyase </t>
  </si>
  <si>
    <t xml:space="preserve">dimethylarginine dimethylaminohydrolase 1 </t>
  </si>
  <si>
    <t xml:space="preserve">sorting nexin 2 </t>
  </si>
  <si>
    <t xml:space="preserve">glutaminyl-tRNA synthetase 1 </t>
  </si>
  <si>
    <t xml:space="preserve">ribosomal protein L32 </t>
  </si>
  <si>
    <t>F7AMM0, Q867C9</t>
  </si>
  <si>
    <r>
      <rPr>
        <b/>
        <sz val="11"/>
        <rFont val="Arial"/>
        <family val="2"/>
      </rPr>
      <t xml:space="preserve">Supplementary Table 3. Protein changes in pre- and post-ovulatory equine oviductal fluid revealed by high-throughput quantitative proteomics. </t>
    </r>
    <r>
      <rPr>
        <sz val="11"/>
        <rFont val="Arial"/>
        <family val="2"/>
      </rPr>
      <t xml:space="preserve">iTRAQ results (1173 unique proteins) were analyzed to obtain log2 fold changes of post- and pre- ovulatory groups. UniProt Accession numbers were associated to gene names and Ensembl IDs (https://www.ensembl.org/index.html) by using the databases for </t>
    </r>
    <r>
      <rPr>
        <i/>
        <sz val="11"/>
        <rFont val="Arial"/>
        <family val="2"/>
      </rPr>
      <t xml:space="preserve">Equus caballus </t>
    </r>
    <r>
      <rPr>
        <sz val="11"/>
        <rFont val="Arial"/>
        <family val="2"/>
      </rPr>
      <t xml:space="preserve">proteins, genes and transcripts from DAVID (https://david.ncifcrf.gov/) and g:Profiler (https://biit.cs.ut.ee/gprofiler/convert). Proteins from post-ovulatory oviductal fluid were compared with proteins from pre-ovulatory oviductal fluid and were categorized as up- (positive log fold change) or down-regulated (negative log fold change). Up- or down-regulated proteins are also categorized as “likely” or “confident” (FDR &lt; 0.05 and FDR &lt; 0.01, respectively).  Only differentially expressed proteins with  </t>
    </r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 &lt; 0.05 and FDR &lt; 0.05 are shown. FDR: False Discovery Rate; iTRAQ: Isobaric Tags for Relative and Absolute Quantitation; postOV: post-ovulatory oviductal fluids; preOV: pre-ovulatory oviductal fluid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i/>
      <sz val="11"/>
      <name val="Arial"/>
      <family val="2"/>
    </font>
    <font>
      <b/>
      <i/>
      <sz val="11"/>
      <name val="Arial"/>
      <family val="2"/>
    </font>
    <font>
      <sz val="11"/>
      <color rgb="FF9C0006"/>
      <name val="Calibri"/>
      <family val="2"/>
      <scheme val="minor"/>
    </font>
    <font>
      <sz val="11"/>
      <color rgb="FF0061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rgb="FFFFC7CE"/>
      </patternFill>
    </fill>
    <fill>
      <patternFill patternType="solid">
        <fgColor rgb="FFC6EFCE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7" fillId="4" borderId="0" applyNumberFormat="0" applyBorder="0" applyAlignment="0" applyProtection="0"/>
    <xf numFmtId="0" fontId="8" fillId="5" borderId="0" applyNumberFormat="0" applyBorder="0" applyAlignment="0" applyProtection="0"/>
  </cellStyleXfs>
  <cellXfs count="31">
    <xf numFmtId="0" fontId="0" fillId="0" borderId="0" xfId="0"/>
    <xf numFmtId="0" fontId="2" fillId="2" borderId="0" xfId="0" applyFont="1" applyFill="1" applyBorder="1"/>
    <xf numFmtId="0" fontId="2" fillId="2" borderId="1" xfId="2" applyFont="1" applyFill="1" applyBorder="1"/>
    <xf numFmtId="0" fontId="2" fillId="2" borderId="0" xfId="2" applyFont="1" applyFill="1" applyBorder="1"/>
    <xf numFmtId="0" fontId="2" fillId="2" borderId="0" xfId="0" applyFont="1" applyFill="1"/>
    <xf numFmtId="0" fontId="2" fillId="2" borderId="1" xfId="0" applyFont="1" applyFill="1" applyBorder="1"/>
    <xf numFmtId="0" fontId="2" fillId="2" borderId="1" xfId="1" applyFont="1" applyFill="1" applyBorder="1"/>
    <xf numFmtId="0" fontId="2" fillId="2" borderId="0" xfId="1" applyFont="1" applyFill="1" applyBorder="1"/>
    <xf numFmtId="0" fontId="2" fillId="2" borderId="0" xfId="2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0" xfId="1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0" xfId="0" applyFont="1" applyFill="1"/>
    <xf numFmtId="0" fontId="4" fillId="3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left" vertical="center" wrapText="1"/>
    </xf>
    <xf numFmtId="0" fontId="2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 applyBorder="1"/>
    <xf numFmtId="0" fontId="4" fillId="2" borderId="0" xfId="0" applyFont="1" applyFill="1" applyBorder="1"/>
    <xf numFmtId="0" fontId="2" fillId="2" borderId="0" xfId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2" borderId="0" xfId="2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left" vertical="center" wrapText="1"/>
    </xf>
  </cellXfs>
  <cellStyles count="3">
    <cellStyle name="Bueno" xfId="2" builtinId="26"/>
    <cellStyle name="Incorrecto" xfId="1" builtinId="27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99"/>
  <sheetViews>
    <sheetView tabSelected="1" zoomScale="80" zoomScaleNormal="80" workbookViewId="0">
      <selection sqref="A1:J1"/>
    </sheetView>
  </sheetViews>
  <sheetFormatPr baseColWidth="10" defaultColWidth="11.44140625" defaultRowHeight="13.8" x14ac:dyDescent="0.25"/>
  <cols>
    <col min="1" max="1" width="17.33203125" style="4" customWidth="1"/>
    <col min="2" max="2" width="16.6640625" style="4" customWidth="1"/>
    <col min="3" max="3" width="23.44140625" style="4" customWidth="1"/>
    <col min="4" max="4" width="12.6640625" style="9" customWidth="1"/>
    <col min="5" max="5" width="13.5546875" style="24" customWidth="1"/>
    <col min="6" max="6" width="19.33203125" style="24" customWidth="1"/>
    <col min="7" max="7" width="29.5546875" style="4" customWidth="1"/>
    <col min="8" max="8" width="27" style="4" customWidth="1"/>
    <col min="9" max="9" width="25.109375" style="4" customWidth="1"/>
    <col min="10" max="10" width="37.88671875" style="4" customWidth="1"/>
    <col min="11" max="11" width="25.44140625" style="4" customWidth="1"/>
    <col min="12" max="12" width="186.88671875" style="4" customWidth="1"/>
    <col min="13" max="16384" width="11.44140625" style="4"/>
  </cols>
  <sheetData>
    <row r="1" spans="1:10" ht="99" customHeight="1" x14ac:dyDescent="0.25">
      <c r="A1" s="30" t="s">
        <v>697</v>
      </c>
      <c r="B1" s="30"/>
      <c r="C1" s="30"/>
      <c r="D1" s="30"/>
      <c r="E1" s="30"/>
      <c r="F1" s="30"/>
      <c r="G1" s="30"/>
      <c r="H1" s="30"/>
      <c r="I1" s="30"/>
      <c r="J1" s="30"/>
    </row>
    <row r="2" spans="1:10" s="1" customFormat="1" ht="33.75" customHeight="1" x14ac:dyDescent="0.25">
      <c r="A2" s="12" t="s">
        <v>167</v>
      </c>
      <c r="B2" s="12" t="s">
        <v>168</v>
      </c>
      <c r="C2" s="12" t="s">
        <v>170</v>
      </c>
      <c r="D2" s="12" t="s">
        <v>672</v>
      </c>
      <c r="E2" s="12" t="s">
        <v>169</v>
      </c>
      <c r="F2" s="13" t="s">
        <v>166</v>
      </c>
      <c r="G2" s="17" t="s">
        <v>665</v>
      </c>
      <c r="H2" s="17" t="s">
        <v>666</v>
      </c>
      <c r="I2" s="17" t="s">
        <v>667</v>
      </c>
      <c r="J2" s="17" t="s">
        <v>165</v>
      </c>
    </row>
    <row r="3" spans="1:10" x14ac:dyDescent="0.25">
      <c r="A3" s="6" t="s">
        <v>0</v>
      </c>
      <c r="B3" s="7" t="s">
        <v>668</v>
      </c>
      <c r="C3" s="7">
        <v>-0.96899999999999997</v>
      </c>
      <c r="D3" s="11">
        <v>9.9999900000100006E-7</v>
      </c>
      <c r="E3" s="23">
        <v>0</v>
      </c>
      <c r="F3" s="23">
        <v>5</v>
      </c>
      <c r="G3" s="7" t="s">
        <v>6</v>
      </c>
      <c r="H3" s="16" t="s">
        <v>359</v>
      </c>
      <c r="I3" s="16" t="s">
        <v>360</v>
      </c>
      <c r="J3" s="16" t="s">
        <v>361</v>
      </c>
    </row>
    <row r="4" spans="1:10" x14ac:dyDescent="0.25">
      <c r="A4" s="5" t="s">
        <v>0</v>
      </c>
      <c r="B4" s="4" t="s">
        <v>669</v>
      </c>
      <c r="C4" s="4">
        <v>-0.77700000000000002</v>
      </c>
      <c r="D4" s="9">
        <v>9.9990000999900007E-4</v>
      </c>
      <c r="E4" s="24">
        <v>1.2E-2</v>
      </c>
      <c r="F4" s="24">
        <v>1</v>
      </c>
      <c r="G4" s="4" t="s">
        <v>90</v>
      </c>
      <c r="H4" s="16" t="s">
        <v>566</v>
      </c>
      <c r="I4" s="16" t="s">
        <v>567</v>
      </c>
      <c r="J4" s="16" t="s">
        <v>568</v>
      </c>
    </row>
    <row r="5" spans="1:10" x14ac:dyDescent="0.25">
      <c r="A5" s="6" t="s">
        <v>0</v>
      </c>
      <c r="B5" s="7" t="s">
        <v>668</v>
      </c>
      <c r="C5" s="7">
        <v>-0.63900000000000001</v>
      </c>
      <c r="D5" s="11">
        <v>9.9999900000100006E-7</v>
      </c>
      <c r="E5" s="23">
        <v>0</v>
      </c>
      <c r="F5" s="23">
        <v>14</v>
      </c>
      <c r="G5" s="7" t="s">
        <v>11</v>
      </c>
      <c r="H5" s="14" t="s">
        <v>610</v>
      </c>
      <c r="I5" s="15" t="s">
        <v>611</v>
      </c>
      <c r="J5" s="16" t="s">
        <v>612</v>
      </c>
    </row>
    <row r="6" spans="1:10" x14ac:dyDescent="0.25">
      <c r="A6" s="5" t="s">
        <v>0</v>
      </c>
      <c r="B6" s="4" t="s">
        <v>669</v>
      </c>
      <c r="C6" s="4">
        <v>-0.629</v>
      </c>
      <c r="D6" s="9">
        <v>3.6654448517160899E-3</v>
      </c>
      <c r="E6" s="24">
        <v>3.4000000000000002E-2</v>
      </c>
      <c r="F6" s="24">
        <v>1</v>
      </c>
      <c r="G6" s="4" t="s">
        <v>127</v>
      </c>
      <c r="H6" s="18" t="s">
        <v>651</v>
      </c>
      <c r="I6" s="15" t="s">
        <v>652</v>
      </c>
      <c r="J6" s="16" t="s">
        <v>653</v>
      </c>
    </row>
    <row r="7" spans="1:10" x14ac:dyDescent="0.25">
      <c r="A7" s="5" t="s">
        <v>0</v>
      </c>
      <c r="B7" s="4" t="s">
        <v>669</v>
      </c>
      <c r="C7" s="4">
        <v>-0.57499999999999996</v>
      </c>
      <c r="D7" s="9">
        <v>1.2498437695288101E-3</v>
      </c>
      <c r="E7" s="24">
        <v>1.4E-2</v>
      </c>
      <c r="F7" s="24">
        <v>2</v>
      </c>
      <c r="G7" s="4" t="s">
        <v>98</v>
      </c>
      <c r="H7" s="16" t="s">
        <v>499</v>
      </c>
      <c r="I7" s="16" t="s">
        <v>500</v>
      </c>
      <c r="J7" s="16" t="s">
        <v>501</v>
      </c>
    </row>
    <row r="8" spans="1:10" x14ac:dyDescent="0.25">
      <c r="A8" s="6" t="s">
        <v>0</v>
      </c>
      <c r="B8" s="7" t="s">
        <v>668</v>
      </c>
      <c r="C8" s="7">
        <v>-0.53200000000000003</v>
      </c>
      <c r="D8" s="11">
        <v>9.9999900000100006E-7</v>
      </c>
      <c r="E8" s="23">
        <v>0</v>
      </c>
      <c r="F8" s="23">
        <v>18</v>
      </c>
      <c r="G8" s="7" t="s">
        <v>22</v>
      </c>
      <c r="H8" s="18" t="s">
        <v>605</v>
      </c>
      <c r="I8" s="15" t="s">
        <v>606</v>
      </c>
      <c r="J8" s="16" t="s">
        <v>194</v>
      </c>
    </row>
    <row r="9" spans="1:10" x14ac:dyDescent="0.25">
      <c r="A9" s="5" t="s">
        <v>0</v>
      </c>
      <c r="B9" s="4" t="s">
        <v>669</v>
      </c>
      <c r="C9" s="4">
        <v>-0.502</v>
      </c>
      <c r="D9" s="9">
        <v>2.4993751562109499E-3</v>
      </c>
      <c r="E9" s="24">
        <v>2.5000000000000001E-2</v>
      </c>
      <c r="F9" s="24">
        <v>3</v>
      </c>
      <c r="G9" s="4" t="s">
        <v>111</v>
      </c>
      <c r="H9" s="16" t="s">
        <v>446</v>
      </c>
      <c r="I9" s="16" t="s">
        <v>447</v>
      </c>
      <c r="J9" s="16" t="s">
        <v>448</v>
      </c>
    </row>
    <row r="10" spans="1:10" x14ac:dyDescent="0.25">
      <c r="A10" s="5" t="s">
        <v>0</v>
      </c>
      <c r="B10" s="4" t="s">
        <v>669</v>
      </c>
      <c r="C10" s="4">
        <v>-0.49399999999999999</v>
      </c>
      <c r="D10" s="9">
        <v>2.3995200959808002E-3</v>
      </c>
      <c r="E10" s="24">
        <v>2.4E-2</v>
      </c>
      <c r="F10" s="24">
        <v>1</v>
      </c>
      <c r="G10" s="4" t="s">
        <v>109</v>
      </c>
      <c r="H10" s="18" t="s">
        <v>654</v>
      </c>
      <c r="I10" s="15" t="s">
        <v>655</v>
      </c>
      <c r="J10" s="16" t="s">
        <v>656</v>
      </c>
    </row>
    <row r="11" spans="1:10" x14ac:dyDescent="0.25">
      <c r="A11" s="6" t="s">
        <v>0</v>
      </c>
      <c r="B11" s="7" t="s">
        <v>668</v>
      </c>
      <c r="C11" s="7">
        <v>-0.49199999999999999</v>
      </c>
      <c r="D11" s="11">
        <v>9.9999900000100006E-7</v>
      </c>
      <c r="E11" s="23">
        <v>0</v>
      </c>
      <c r="F11" s="23">
        <v>25</v>
      </c>
      <c r="G11" s="7" t="s">
        <v>26</v>
      </c>
      <c r="H11" s="16" t="s">
        <v>180</v>
      </c>
      <c r="I11" s="16" t="s">
        <v>181</v>
      </c>
      <c r="J11" s="16" t="s">
        <v>673</v>
      </c>
    </row>
    <row r="12" spans="1:10" x14ac:dyDescent="0.25">
      <c r="A12" s="6" t="s">
        <v>0</v>
      </c>
      <c r="B12" s="7" t="s">
        <v>668</v>
      </c>
      <c r="C12" s="7">
        <v>-0.41199999999999998</v>
      </c>
      <c r="D12" s="11">
        <v>4.9999950000050001E-6</v>
      </c>
      <c r="E12" s="23">
        <v>0</v>
      </c>
      <c r="F12" s="23">
        <v>18</v>
      </c>
      <c r="G12" s="7" t="s">
        <v>33</v>
      </c>
      <c r="H12" s="16" t="s">
        <v>195</v>
      </c>
      <c r="I12" s="16" t="s">
        <v>196</v>
      </c>
      <c r="J12" s="16" t="s">
        <v>197</v>
      </c>
    </row>
    <row r="13" spans="1:10" x14ac:dyDescent="0.25">
      <c r="A13" s="6" t="s">
        <v>0</v>
      </c>
      <c r="B13" s="7" t="s">
        <v>668</v>
      </c>
      <c r="C13" s="7">
        <v>-0.39800000000000002</v>
      </c>
      <c r="D13" s="11">
        <v>3.0029939850030501E-5</v>
      </c>
      <c r="E13" s="23">
        <v>1E-3</v>
      </c>
      <c r="F13" s="23">
        <v>14</v>
      </c>
      <c r="G13" s="7" t="s">
        <v>50</v>
      </c>
      <c r="H13" s="16" t="s">
        <v>224</v>
      </c>
      <c r="I13" s="16" t="s">
        <v>225</v>
      </c>
      <c r="J13" s="16" t="s">
        <v>226</v>
      </c>
    </row>
    <row r="14" spans="1:10" x14ac:dyDescent="0.25">
      <c r="A14" s="6" t="s">
        <v>0</v>
      </c>
      <c r="B14" s="7" t="s">
        <v>668</v>
      </c>
      <c r="C14" s="7">
        <v>-0.38200000000000001</v>
      </c>
      <c r="D14" s="11">
        <v>1.3513330900933801E-4</v>
      </c>
      <c r="E14" s="23">
        <v>3.0000000000000001E-3</v>
      </c>
      <c r="F14" s="23">
        <v>10</v>
      </c>
      <c r="G14" s="7" t="s">
        <v>61</v>
      </c>
      <c r="H14" s="16" t="s">
        <v>279</v>
      </c>
      <c r="I14" s="16" t="s">
        <v>280</v>
      </c>
      <c r="J14" s="16" t="s">
        <v>281</v>
      </c>
    </row>
    <row r="15" spans="1:10" x14ac:dyDescent="0.25">
      <c r="A15" s="6" t="s">
        <v>0</v>
      </c>
      <c r="B15" s="7" t="s">
        <v>668</v>
      </c>
      <c r="C15" s="7">
        <v>-0.32800000000000001</v>
      </c>
      <c r="D15" s="11">
        <v>6.1107716237986803E-4</v>
      </c>
      <c r="E15" s="23">
        <v>8.9999999999999993E-3</v>
      </c>
      <c r="F15" s="23">
        <v>11</v>
      </c>
      <c r="G15" s="7" t="s">
        <v>84</v>
      </c>
      <c r="H15" s="16" t="s">
        <v>270</v>
      </c>
      <c r="I15" s="16" t="s">
        <v>271</v>
      </c>
      <c r="J15" s="16" t="s">
        <v>272</v>
      </c>
    </row>
    <row r="16" spans="1:10" x14ac:dyDescent="0.25">
      <c r="A16" s="5" t="s">
        <v>0</v>
      </c>
      <c r="B16" s="4" t="s">
        <v>669</v>
      </c>
      <c r="C16" s="4">
        <v>-0.28899999999999998</v>
      </c>
      <c r="D16" s="9">
        <v>2.4993751562109499E-3</v>
      </c>
      <c r="E16" s="24">
        <v>2.5000000000000001E-2</v>
      </c>
      <c r="F16" s="24">
        <v>14</v>
      </c>
      <c r="G16" s="4" t="s">
        <v>113</v>
      </c>
      <c r="H16" s="16" t="s">
        <v>227</v>
      </c>
      <c r="I16" s="16" t="s">
        <v>228</v>
      </c>
      <c r="J16" s="16" t="s">
        <v>229</v>
      </c>
    </row>
    <row r="17" spans="1:10" x14ac:dyDescent="0.25">
      <c r="A17" s="5" t="s">
        <v>0</v>
      </c>
      <c r="B17" s="4" t="s">
        <v>669</v>
      </c>
      <c r="C17" s="4">
        <v>-0.253</v>
      </c>
      <c r="D17" s="9">
        <v>4.99750124937531E-3</v>
      </c>
      <c r="E17" s="24">
        <v>4.2999999999999997E-2</v>
      </c>
      <c r="F17" s="24">
        <v>20</v>
      </c>
      <c r="G17" s="4" t="s">
        <v>146</v>
      </c>
      <c r="H17" s="16" t="s">
        <v>191</v>
      </c>
      <c r="I17" s="16" t="s">
        <v>192</v>
      </c>
      <c r="J17" s="16" t="s">
        <v>193</v>
      </c>
    </row>
    <row r="18" spans="1:10" x14ac:dyDescent="0.25">
      <c r="A18" s="5" t="s">
        <v>0</v>
      </c>
      <c r="B18" s="4" t="s">
        <v>670</v>
      </c>
      <c r="C18" s="4">
        <v>0.246</v>
      </c>
      <c r="D18" s="9">
        <v>8.4957521239380305E-3</v>
      </c>
      <c r="E18" s="24">
        <v>0.04</v>
      </c>
      <c r="F18" s="24">
        <v>27</v>
      </c>
      <c r="G18" s="4" t="s">
        <v>141</v>
      </c>
      <c r="H18" s="16" t="s">
        <v>177</v>
      </c>
      <c r="I18" s="16" t="s">
        <v>178</v>
      </c>
      <c r="J18" s="16" t="s">
        <v>179</v>
      </c>
    </row>
    <row r="19" spans="1:10" x14ac:dyDescent="0.25">
      <c r="A19" s="5" t="s">
        <v>0</v>
      </c>
      <c r="B19" s="4" t="s">
        <v>670</v>
      </c>
      <c r="C19" s="4">
        <v>0.25</v>
      </c>
      <c r="D19" s="9">
        <v>6.9965017491254401E-3</v>
      </c>
      <c r="E19" s="24">
        <v>3.5000000000000003E-2</v>
      </c>
      <c r="F19" s="24">
        <v>13</v>
      </c>
      <c r="G19" s="4" t="s">
        <v>136</v>
      </c>
      <c r="H19" s="16" t="s">
        <v>235</v>
      </c>
      <c r="I19" s="16" t="s">
        <v>236</v>
      </c>
      <c r="J19" s="16" t="s">
        <v>237</v>
      </c>
    </row>
    <row r="20" spans="1:10" x14ac:dyDescent="0.25">
      <c r="A20" s="5" t="s">
        <v>0</v>
      </c>
      <c r="B20" s="4" t="s">
        <v>670</v>
      </c>
      <c r="C20" s="4">
        <v>0.252</v>
      </c>
      <c r="D20" s="9">
        <v>9.99000999000999E-3</v>
      </c>
      <c r="E20" s="24">
        <v>4.4999999999999998E-2</v>
      </c>
      <c r="F20" s="24">
        <v>12</v>
      </c>
      <c r="G20" s="4" t="s">
        <v>153</v>
      </c>
      <c r="H20" s="16" t="s">
        <v>250</v>
      </c>
      <c r="I20" s="16" t="s">
        <v>251</v>
      </c>
      <c r="J20" s="16" t="s">
        <v>252</v>
      </c>
    </row>
    <row r="21" spans="1:10" x14ac:dyDescent="0.25">
      <c r="A21" s="5" t="s">
        <v>0</v>
      </c>
      <c r="B21" s="4" t="s">
        <v>670</v>
      </c>
      <c r="C21" s="4">
        <v>0.253</v>
      </c>
      <c r="D21" s="9">
        <v>1.0989010989011E-2</v>
      </c>
      <c r="E21" s="24">
        <v>4.7E-2</v>
      </c>
      <c r="F21" s="24">
        <v>17</v>
      </c>
      <c r="G21" s="4" t="s">
        <v>156</v>
      </c>
      <c r="H21" s="16" t="s">
        <v>204</v>
      </c>
      <c r="I21" s="16" t="s">
        <v>205</v>
      </c>
      <c r="J21" s="16" t="s">
        <v>206</v>
      </c>
    </row>
    <row r="22" spans="1:10" x14ac:dyDescent="0.25">
      <c r="A22" s="5" t="s">
        <v>0</v>
      </c>
      <c r="B22" s="4" t="s">
        <v>670</v>
      </c>
      <c r="C22" s="4">
        <v>0.253</v>
      </c>
      <c r="D22" s="9">
        <v>6.9965017491254401E-3</v>
      </c>
      <c r="E22" s="24">
        <v>3.5000000000000003E-2</v>
      </c>
      <c r="F22" s="24">
        <v>14</v>
      </c>
      <c r="G22" s="4" t="s">
        <v>135</v>
      </c>
      <c r="H22" s="18" t="s">
        <v>613</v>
      </c>
      <c r="I22" s="15" t="s">
        <v>614</v>
      </c>
      <c r="J22" s="16" t="s">
        <v>615</v>
      </c>
    </row>
    <row r="23" spans="1:10" x14ac:dyDescent="0.25">
      <c r="A23" s="5" t="s">
        <v>0</v>
      </c>
      <c r="B23" s="4" t="s">
        <v>670</v>
      </c>
      <c r="C23" s="4">
        <v>0.254</v>
      </c>
      <c r="D23" s="9">
        <v>7.9960019990004995E-3</v>
      </c>
      <c r="E23" s="24">
        <v>3.7999999999999999E-2</v>
      </c>
      <c r="F23" s="24">
        <v>15</v>
      </c>
      <c r="G23" s="4" t="s">
        <v>140</v>
      </c>
      <c r="H23" s="16" t="s">
        <v>213</v>
      </c>
      <c r="I23" s="16" t="s">
        <v>213</v>
      </c>
      <c r="J23" s="16" t="s">
        <v>214</v>
      </c>
    </row>
    <row r="24" spans="1:10" x14ac:dyDescent="0.25">
      <c r="A24" s="5" t="s">
        <v>0</v>
      </c>
      <c r="B24" s="4" t="s">
        <v>670</v>
      </c>
      <c r="C24" s="4">
        <v>0.255</v>
      </c>
      <c r="D24" s="9">
        <v>1.2493753123438299E-2</v>
      </c>
      <c r="E24" s="24">
        <v>4.9000000000000002E-2</v>
      </c>
      <c r="F24" s="24">
        <v>7</v>
      </c>
      <c r="G24" s="4" t="s">
        <v>164</v>
      </c>
      <c r="H24" s="18" t="s">
        <v>630</v>
      </c>
      <c r="I24" s="15" t="s">
        <v>315</v>
      </c>
      <c r="J24" s="16" t="s">
        <v>316</v>
      </c>
    </row>
    <row r="25" spans="1:10" x14ac:dyDescent="0.25">
      <c r="A25" s="5" t="s">
        <v>0</v>
      </c>
      <c r="B25" s="4" t="s">
        <v>670</v>
      </c>
      <c r="C25" s="4">
        <v>0.26</v>
      </c>
      <c r="D25" s="9">
        <v>6.3312229256914402E-3</v>
      </c>
      <c r="E25" s="24">
        <v>3.3000000000000002E-2</v>
      </c>
      <c r="F25" s="24">
        <v>23</v>
      </c>
      <c r="G25" s="4" t="s">
        <v>126</v>
      </c>
      <c r="H25" s="16" t="s">
        <v>188</v>
      </c>
      <c r="I25" s="16" t="s">
        <v>189</v>
      </c>
      <c r="J25" s="16" t="s">
        <v>190</v>
      </c>
    </row>
    <row r="26" spans="1:10" x14ac:dyDescent="0.25">
      <c r="A26" s="5" t="s">
        <v>0</v>
      </c>
      <c r="B26" s="4" t="s">
        <v>670</v>
      </c>
      <c r="C26" s="4">
        <v>0.26300000000000001</v>
      </c>
      <c r="D26" s="9">
        <v>5.9970014992503703E-3</v>
      </c>
      <c r="E26" s="24">
        <v>3.2000000000000001E-2</v>
      </c>
      <c r="F26" s="24">
        <v>15</v>
      </c>
      <c r="G26" s="4" t="s">
        <v>123</v>
      </c>
      <c r="H26" s="16" t="s">
        <v>215</v>
      </c>
      <c r="I26" s="16" t="s">
        <v>216</v>
      </c>
      <c r="J26" s="16" t="s">
        <v>217</v>
      </c>
    </row>
    <row r="27" spans="1:10" x14ac:dyDescent="0.25">
      <c r="A27" s="5" t="s">
        <v>0</v>
      </c>
      <c r="B27" s="4" t="s">
        <v>670</v>
      </c>
      <c r="C27" s="4">
        <v>0.26700000000000002</v>
      </c>
      <c r="D27" s="9">
        <v>6.49675162418791E-3</v>
      </c>
      <c r="E27" s="24">
        <v>3.4000000000000002E-2</v>
      </c>
      <c r="F27" s="24">
        <v>15</v>
      </c>
      <c r="G27" s="4" t="s">
        <v>131</v>
      </c>
      <c r="H27" s="16" t="s">
        <v>218</v>
      </c>
      <c r="I27" s="16" t="s">
        <v>219</v>
      </c>
      <c r="J27" s="16" t="s">
        <v>220</v>
      </c>
    </row>
    <row r="28" spans="1:10" x14ac:dyDescent="0.25">
      <c r="A28" s="2" t="s">
        <v>0</v>
      </c>
      <c r="B28" s="16" t="s">
        <v>680</v>
      </c>
      <c r="C28" s="16">
        <v>0.26800000000000002</v>
      </c>
      <c r="D28" s="16">
        <v>1.1988011988012E-2</v>
      </c>
      <c r="E28" s="24">
        <v>0.05</v>
      </c>
      <c r="F28" s="25">
        <v>9</v>
      </c>
      <c r="G28" s="16" t="s">
        <v>674</v>
      </c>
      <c r="H28" s="19" t="s">
        <v>681</v>
      </c>
      <c r="I28" s="20" t="s">
        <v>682</v>
      </c>
      <c r="J28" s="16" t="s">
        <v>691</v>
      </c>
    </row>
    <row r="29" spans="1:10" x14ac:dyDescent="0.25">
      <c r="A29" s="5" t="s">
        <v>0</v>
      </c>
      <c r="B29" s="4" t="s">
        <v>670</v>
      </c>
      <c r="C29" s="4">
        <v>0.27</v>
      </c>
      <c r="D29" s="9">
        <v>3.4991252186953301E-3</v>
      </c>
      <c r="E29" s="24">
        <v>2.1000000000000001E-2</v>
      </c>
      <c r="F29" s="24">
        <v>24</v>
      </c>
      <c r="G29" s="4" t="s">
        <v>105</v>
      </c>
      <c r="H29" s="16" t="s">
        <v>185</v>
      </c>
      <c r="I29" s="16" t="s">
        <v>186</v>
      </c>
      <c r="J29" s="16" t="s">
        <v>187</v>
      </c>
    </row>
    <row r="30" spans="1:10" x14ac:dyDescent="0.25">
      <c r="A30" s="5" t="s">
        <v>0</v>
      </c>
      <c r="B30" s="4" t="s">
        <v>670</v>
      </c>
      <c r="C30" s="4">
        <v>0.27300000000000002</v>
      </c>
      <c r="D30" s="9">
        <v>1.1988011988012E-2</v>
      </c>
      <c r="E30" s="24">
        <v>4.8000000000000001E-2</v>
      </c>
      <c r="F30" s="24">
        <v>6</v>
      </c>
      <c r="G30" s="4" t="s">
        <v>159</v>
      </c>
      <c r="H30" s="16" t="s">
        <v>338</v>
      </c>
      <c r="I30" s="16" t="s">
        <v>339</v>
      </c>
      <c r="J30" s="16" t="s">
        <v>340</v>
      </c>
    </row>
    <row r="31" spans="1:10" x14ac:dyDescent="0.25">
      <c r="A31" s="5" t="s">
        <v>0</v>
      </c>
      <c r="B31" s="4" t="s">
        <v>670</v>
      </c>
      <c r="C31" s="4">
        <v>0.27300000000000002</v>
      </c>
      <c r="D31" s="9">
        <v>6.9965017491254401E-3</v>
      </c>
      <c r="E31" s="24">
        <v>3.5000000000000003E-2</v>
      </c>
      <c r="F31" s="24">
        <v>11</v>
      </c>
      <c r="G31" s="4" t="s">
        <v>134</v>
      </c>
      <c r="H31" s="14" t="s">
        <v>619</v>
      </c>
      <c r="I31" s="15" t="s">
        <v>620</v>
      </c>
      <c r="J31" s="16" t="s">
        <v>621</v>
      </c>
    </row>
    <row r="32" spans="1:10" x14ac:dyDescent="0.25">
      <c r="A32" s="5" t="s">
        <v>0</v>
      </c>
      <c r="B32" s="4" t="s">
        <v>670</v>
      </c>
      <c r="C32" s="4">
        <v>0.27800000000000002</v>
      </c>
      <c r="D32" s="9">
        <v>6.49675162418791E-3</v>
      </c>
      <c r="E32" s="24">
        <v>3.3000000000000002E-2</v>
      </c>
      <c r="F32" s="24">
        <v>8</v>
      </c>
      <c r="G32" s="4" t="s">
        <v>125</v>
      </c>
      <c r="H32" s="18" t="s">
        <v>628</v>
      </c>
      <c r="I32" s="15" t="s">
        <v>306</v>
      </c>
      <c r="J32" s="16" t="s">
        <v>307</v>
      </c>
    </row>
    <row r="33" spans="1:10" x14ac:dyDescent="0.25">
      <c r="A33" s="2" t="s">
        <v>0</v>
      </c>
      <c r="B33" s="16" t="s">
        <v>680</v>
      </c>
      <c r="C33" s="16">
        <v>0.28199999999999997</v>
      </c>
      <c r="D33" s="16">
        <v>1.2987012987013E-2</v>
      </c>
      <c r="E33" s="24">
        <v>0.05</v>
      </c>
      <c r="F33" s="25">
        <v>5</v>
      </c>
      <c r="G33" s="16" t="s">
        <v>675</v>
      </c>
      <c r="H33" s="19" t="s">
        <v>683</v>
      </c>
      <c r="I33" s="20" t="s">
        <v>684</v>
      </c>
      <c r="J33" s="16" t="s">
        <v>692</v>
      </c>
    </row>
    <row r="34" spans="1:10" x14ac:dyDescent="0.25">
      <c r="A34" s="5" t="s">
        <v>0</v>
      </c>
      <c r="B34" s="4" t="s">
        <v>670</v>
      </c>
      <c r="C34" s="4">
        <v>0.28199999999999997</v>
      </c>
      <c r="D34" s="9">
        <v>3.9986671109630096E-3</v>
      </c>
      <c r="E34" s="24">
        <v>2.4E-2</v>
      </c>
      <c r="F34" s="24">
        <v>12</v>
      </c>
      <c r="G34" s="4" t="s">
        <v>110</v>
      </c>
      <c r="H34" s="16" t="s">
        <v>253</v>
      </c>
      <c r="I34" s="16" t="s">
        <v>254</v>
      </c>
      <c r="J34" s="16" t="s">
        <v>255</v>
      </c>
    </row>
    <row r="35" spans="1:10" x14ac:dyDescent="0.25">
      <c r="A35" s="2" t="s">
        <v>0</v>
      </c>
      <c r="B35" s="16" t="s">
        <v>680</v>
      </c>
      <c r="C35" s="16">
        <v>0.28299999999999997</v>
      </c>
      <c r="D35" s="16">
        <v>1.1988011988012E-2</v>
      </c>
      <c r="E35" s="24">
        <v>0.05</v>
      </c>
      <c r="F35" s="25">
        <v>6</v>
      </c>
      <c r="G35" s="16" t="s">
        <v>676</v>
      </c>
      <c r="H35" s="19" t="s">
        <v>687</v>
      </c>
      <c r="I35" s="20" t="s">
        <v>688</v>
      </c>
      <c r="J35" s="16" t="s">
        <v>693</v>
      </c>
    </row>
    <row r="36" spans="1:10" x14ac:dyDescent="0.25">
      <c r="A36" s="5" t="s">
        <v>0</v>
      </c>
      <c r="B36" s="4" t="s">
        <v>670</v>
      </c>
      <c r="C36" s="4">
        <v>0.28299999999999997</v>
      </c>
      <c r="D36" s="9">
        <v>2.99925018745314E-3</v>
      </c>
      <c r="E36" s="24">
        <v>1.9E-2</v>
      </c>
      <c r="F36" s="24">
        <v>12</v>
      </c>
      <c r="G36" s="4" t="s">
        <v>696</v>
      </c>
      <c r="H36" s="16" t="s">
        <v>256</v>
      </c>
      <c r="I36" s="16" t="s">
        <v>257</v>
      </c>
      <c r="J36" s="16" t="s">
        <v>258</v>
      </c>
    </row>
    <row r="37" spans="1:10" x14ac:dyDescent="0.25">
      <c r="A37" s="5" t="s">
        <v>0</v>
      </c>
      <c r="B37" s="4" t="s">
        <v>670</v>
      </c>
      <c r="C37" s="4">
        <v>0.28499999999999998</v>
      </c>
      <c r="D37" s="9">
        <v>1.66638893517747E-3</v>
      </c>
      <c r="E37" s="24">
        <v>1.2E-2</v>
      </c>
      <c r="F37" s="24">
        <v>18</v>
      </c>
      <c r="G37" s="4" t="s">
        <v>95</v>
      </c>
      <c r="H37" s="16" t="s">
        <v>198</v>
      </c>
      <c r="I37" s="16" t="s">
        <v>199</v>
      </c>
      <c r="J37" s="16" t="s">
        <v>200</v>
      </c>
    </row>
    <row r="38" spans="1:10" x14ac:dyDescent="0.25">
      <c r="A38" s="5" t="s">
        <v>0</v>
      </c>
      <c r="B38" s="4" t="s">
        <v>670</v>
      </c>
      <c r="C38" s="4">
        <v>0.28899999999999998</v>
      </c>
      <c r="D38" s="9">
        <v>1.1988011988012E-2</v>
      </c>
      <c r="E38" s="24">
        <v>4.9000000000000002E-2</v>
      </c>
      <c r="F38" s="24">
        <v>4</v>
      </c>
      <c r="G38" s="4" t="s">
        <v>163</v>
      </c>
      <c r="H38" s="16" t="s">
        <v>408</v>
      </c>
      <c r="I38" s="16" t="s">
        <v>409</v>
      </c>
      <c r="J38" s="16" t="s">
        <v>410</v>
      </c>
    </row>
    <row r="39" spans="1:10" x14ac:dyDescent="0.25">
      <c r="A39" s="5" t="s">
        <v>0</v>
      </c>
      <c r="B39" s="4" t="s">
        <v>670</v>
      </c>
      <c r="C39" s="4">
        <v>0.28899999999999998</v>
      </c>
      <c r="D39" s="9">
        <v>9.4952523738130908E-3</v>
      </c>
      <c r="E39" s="24">
        <v>4.3999999999999997E-2</v>
      </c>
      <c r="F39" s="24">
        <v>4</v>
      </c>
      <c r="G39" s="4" t="s">
        <v>151</v>
      </c>
      <c r="H39" s="16" t="s">
        <v>405</v>
      </c>
      <c r="I39" s="16" t="s">
        <v>406</v>
      </c>
      <c r="J39" s="16" t="s">
        <v>407</v>
      </c>
    </row>
    <row r="40" spans="1:10" x14ac:dyDescent="0.25">
      <c r="A40" s="5" t="s">
        <v>0</v>
      </c>
      <c r="B40" s="4" t="s">
        <v>670</v>
      </c>
      <c r="C40" s="4">
        <v>0.28899999999999998</v>
      </c>
      <c r="D40" s="9">
        <v>9.4952523738130908E-3</v>
      </c>
      <c r="E40" s="24">
        <v>4.2999999999999997E-2</v>
      </c>
      <c r="F40" s="24">
        <v>7</v>
      </c>
      <c r="G40" s="4" t="s">
        <v>145</v>
      </c>
      <c r="H40" s="16" t="s">
        <v>317</v>
      </c>
      <c r="I40" s="16" t="s">
        <v>318</v>
      </c>
      <c r="J40" s="16" t="s">
        <v>319</v>
      </c>
    </row>
    <row r="41" spans="1:10" x14ac:dyDescent="0.25">
      <c r="A41" s="5" t="s">
        <v>0</v>
      </c>
      <c r="B41" s="4" t="s">
        <v>670</v>
      </c>
      <c r="C41" s="4">
        <v>0.29699999999999999</v>
      </c>
      <c r="D41" s="9">
        <v>1.57120411369804E-3</v>
      </c>
      <c r="E41" s="24">
        <v>1.0999999999999999E-2</v>
      </c>
      <c r="F41" s="24">
        <v>11</v>
      </c>
      <c r="G41" s="4" t="s">
        <v>89</v>
      </c>
      <c r="H41" s="16" t="s">
        <v>273</v>
      </c>
      <c r="I41" s="16" t="s">
        <v>274</v>
      </c>
      <c r="J41" s="16" t="s">
        <v>275</v>
      </c>
    </row>
    <row r="42" spans="1:10" x14ac:dyDescent="0.25">
      <c r="A42" s="2" t="s">
        <v>0</v>
      </c>
      <c r="B42" s="16" t="s">
        <v>680</v>
      </c>
      <c r="C42" s="16">
        <v>0.30099999999999999</v>
      </c>
      <c r="D42" s="16">
        <v>1.1988011988012E-2</v>
      </c>
      <c r="E42" s="24">
        <v>0.05</v>
      </c>
      <c r="F42" s="25">
        <v>6</v>
      </c>
      <c r="G42" s="16" t="s">
        <v>677</v>
      </c>
      <c r="H42" s="19" t="s">
        <v>689</v>
      </c>
      <c r="I42" s="20" t="s">
        <v>690</v>
      </c>
      <c r="J42" s="16" t="s">
        <v>694</v>
      </c>
    </row>
    <row r="43" spans="1:10" x14ac:dyDescent="0.25">
      <c r="A43" s="5" t="s">
        <v>0</v>
      </c>
      <c r="B43" s="4" t="s">
        <v>670</v>
      </c>
      <c r="C43" s="4">
        <v>0.30099999999999999</v>
      </c>
      <c r="D43" s="9">
        <v>4.99750124937531E-3</v>
      </c>
      <c r="E43" s="24">
        <v>2.8000000000000001E-2</v>
      </c>
      <c r="F43" s="24">
        <v>12</v>
      </c>
      <c r="G43" s="4" t="s">
        <v>118</v>
      </c>
      <c r="H43" s="16" t="s">
        <v>259</v>
      </c>
      <c r="I43" s="16" t="s">
        <v>260</v>
      </c>
      <c r="J43" s="16" t="s">
        <v>261</v>
      </c>
    </row>
    <row r="44" spans="1:10" x14ac:dyDescent="0.25">
      <c r="A44" s="5" t="s">
        <v>0</v>
      </c>
      <c r="B44" s="4" t="s">
        <v>670</v>
      </c>
      <c r="C44" s="4">
        <v>0.30399999999999999</v>
      </c>
      <c r="D44" s="9">
        <v>5.4972513743128401E-3</v>
      </c>
      <c r="E44" s="24">
        <v>0.03</v>
      </c>
      <c r="F44" s="24">
        <v>9</v>
      </c>
      <c r="G44" s="4" t="s">
        <v>120</v>
      </c>
      <c r="H44" s="16" t="s">
        <v>291</v>
      </c>
      <c r="I44" s="16" t="s">
        <v>292</v>
      </c>
      <c r="J44" s="16" t="s">
        <v>293</v>
      </c>
    </row>
    <row r="45" spans="1:10" x14ac:dyDescent="0.25">
      <c r="A45" s="5" t="s">
        <v>0</v>
      </c>
      <c r="B45" s="4" t="s">
        <v>670</v>
      </c>
      <c r="C45" s="4">
        <v>0.30599999999999999</v>
      </c>
      <c r="D45" s="9">
        <v>5.9970014992503703E-3</v>
      </c>
      <c r="E45" s="24">
        <v>3.2000000000000001E-2</v>
      </c>
      <c r="F45" s="24">
        <v>5</v>
      </c>
      <c r="G45" s="4" t="s">
        <v>122</v>
      </c>
      <c r="H45" s="16" t="s">
        <v>362</v>
      </c>
      <c r="I45" s="16" t="s">
        <v>363</v>
      </c>
      <c r="J45" s="16" t="s">
        <v>364</v>
      </c>
    </row>
    <row r="46" spans="1:10" x14ac:dyDescent="0.25">
      <c r="A46" s="2" t="s">
        <v>0</v>
      </c>
      <c r="B46" s="3" t="s">
        <v>671</v>
      </c>
      <c r="C46" s="3">
        <v>0.314</v>
      </c>
      <c r="D46" s="8">
        <v>1.0998900109989E-3</v>
      </c>
      <c r="E46" s="26">
        <v>8.9999999999999993E-3</v>
      </c>
      <c r="F46" s="26">
        <v>13</v>
      </c>
      <c r="G46" s="3" t="s">
        <v>86</v>
      </c>
      <c r="H46" s="16" t="s">
        <v>238</v>
      </c>
      <c r="I46" s="16" t="s">
        <v>239</v>
      </c>
      <c r="J46" s="16" t="s">
        <v>240</v>
      </c>
    </row>
    <row r="47" spans="1:10" x14ac:dyDescent="0.25">
      <c r="A47" s="5" t="s">
        <v>0</v>
      </c>
      <c r="B47" s="4" t="s">
        <v>670</v>
      </c>
      <c r="C47" s="4">
        <v>0.316</v>
      </c>
      <c r="D47" s="9">
        <v>2.5994801039792002E-3</v>
      </c>
      <c r="E47" s="24">
        <v>1.6E-2</v>
      </c>
      <c r="F47" s="24">
        <v>13</v>
      </c>
      <c r="G47" s="4" t="s">
        <v>103</v>
      </c>
      <c r="H47" s="16" t="s">
        <v>241</v>
      </c>
      <c r="I47" s="16" t="s">
        <v>242</v>
      </c>
      <c r="J47" s="16" t="s">
        <v>243</v>
      </c>
    </row>
    <row r="48" spans="1:10" x14ac:dyDescent="0.25">
      <c r="A48" s="5" t="s">
        <v>0</v>
      </c>
      <c r="B48" s="4" t="s">
        <v>670</v>
      </c>
      <c r="C48" s="4">
        <v>0.316</v>
      </c>
      <c r="D48" s="9">
        <v>1.83302782869522E-3</v>
      </c>
      <c r="E48" s="24">
        <v>1.2E-2</v>
      </c>
      <c r="F48" s="24">
        <v>12</v>
      </c>
      <c r="G48" s="4" t="s">
        <v>94</v>
      </c>
      <c r="H48" s="16" t="s">
        <v>262</v>
      </c>
      <c r="I48" s="16" t="s">
        <v>263</v>
      </c>
      <c r="J48" s="16" t="s">
        <v>264</v>
      </c>
    </row>
    <row r="49" spans="1:10" x14ac:dyDescent="0.25">
      <c r="A49" s="2" t="s">
        <v>0</v>
      </c>
      <c r="B49" s="16" t="s">
        <v>680</v>
      </c>
      <c r="C49" s="16">
        <v>0.317</v>
      </c>
      <c r="D49" s="16">
        <v>1.1988011988012E-2</v>
      </c>
      <c r="E49" s="25">
        <v>0.05</v>
      </c>
      <c r="F49" s="25">
        <v>4</v>
      </c>
      <c r="G49" s="16" t="s">
        <v>678</v>
      </c>
      <c r="H49" s="19" t="s">
        <v>685</v>
      </c>
      <c r="I49" s="20" t="s">
        <v>686</v>
      </c>
      <c r="J49" s="16" t="s">
        <v>695</v>
      </c>
    </row>
    <row r="50" spans="1:10" x14ac:dyDescent="0.25">
      <c r="A50" s="2" t="s">
        <v>0</v>
      </c>
      <c r="B50" s="3" t="s">
        <v>671</v>
      </c>
      <c r="C50" s="3">
        <v>0.32600000000000001</v>
      </c>
      <c r="D50" s="8">
        <v>1.2498437695288101E-3</v>
      </c>
      <c r="E50" s="26">
        <v>8.9999999999999993E-3</v>
      </c>
      <c r="F50" s="26">
        <v>13</v>
      </c>
      <c r="G50" s="3" t="s">
        <v>85</v>
      </c>
      <c r="H50" s="16" t="s">
        <v>244</v>
      </c>
      <c r="I50" s="16" t="s">
        <v>245</v>
      </c>
      <c r="J50" s="16" t="s">
        <v>246</v>
      </c>
    </row>
    <row r="51" spans="1:10" x14ac:dyDescent="0.25">
      <c r="A51" s="5" t="s">
        <v>0</v>
      </c>
      <c r="B51" s="4" t="s">
        <v>670</v>
      </c>
      <c r="C51" s="4">
        <v>0.32700000000000001</v>
      </c>
      <c r="D51" s="9">
        <v>4.6651116294568499E-3</v>
      </c>
      <c r="E51" s="24">
        <v>2.7E-2</v>
      </c>
      <c r="F51" s="24">
        <v>8</v>
      </c>
      <c r="G51" s="4" t="s">
        <v>114</v>
      </c>
      <c r="H51" s="16" t="s">
        <v>308</v>
      </c>
      <c r="I51" s="16" t="s">
        <v>309</v>
      </c>
      <c r="J51" s="16" t="s">
        <v>307</v>
      </c>
    </row>
    <row r="52" spans="1:10" x14ac:dyDescent="0.25">
      <c r="A52" s="2" t="s">
        <v>0</v>
      </c>
      <c r="B52" s="3" t="s">
        <v>671</v>
      </c>
      <c r="C52" s="3">
        <v>0.32700000000000001</v>
      </c>
      <c r="D52" s="8">
        <v>3.7035665345727903E-4</v>
      </c>
      <c r="E52" s="26">
        <v>4.0000000000000001E-3</v>
      </c>
      <c r="F52" s="26">
        <v>33</v>
      </c>
      <c r="G52" s="3" t="s">
        <v>70</v>
      </c>
      <c r="H52" s="16" t="s">
        <v>174</v>
      </c>
      <c r="I52" s="16" t="s">
        <v>175</v>
      </c>
      <c r="J52" s="16" t="s">
        <v>176</v>
      </c>
    </row>
    <row r="53" spans="1:10" x14ac:dyDescent="0.25">
      <c r="A53" s="2" t="s">
        <v>0</v>
      </c>
      <c r="B53" s="3" t="s">
        <v>671</v>
      </c>
      <c r="C53" s="3">
        <v>0.33100000000000002</v>
      </c>
      <c r="D53" s="8">
        <v>1.3748281464816901E-3</v>
      </c>
      <c r="E53" s="26">
        <v>0.01</v>
      </c>
      <c r="F53" s="26">
        <v>8</v>
      </c>
      <c r="G53" s="3" t="s">
        <v>87</v>
      </c>
      <c r="H53" s="16" t="s">
        <v>311</v>
      </c>
      <c r="I53" s="16" t="s">
        <v>312</v>
      </c>
      <c r="J53" s="16" t="s">
        <v>310</v>
      </c>
    </row>
    <row r="54" spans="1:10" x14ac:dyDescent="0.25">
      <c r="A54" s="5" t="s">
        <v>0</v>
      </c>
      <c r="B54" s="4" t="s">
        <v>670</v>
      </c>
      <c r="C54" s="4">
        <v>0.33600000000000002</v>
      </c>
      <c r="D54" s="9">
        <v>1.0989010989011E-2</v>
      </c>
      <c r="E54" s="24">
        <v>4.7E-2</v>
      </c>
      <c r="F54" s="24">
        <v>5</v>
      </c>
      <c r="G54" s="4" t="s">
        <v>155</v>
      </c>
      <c r="H54" s="16" t="s">
        <v>365</v>
      </c>
      <c r="I54" s="16" t="s">
        <v>366</v>
      </c>
      <c r="J54" s="16" t="s">
        <v>367</v>
      </c>
    </row>
    <row r="55" spans="1:10" x14ac:dyDescent="0.25">
      <c r="A55" s="2" t="s">
        <v>0</v>
      </c>
      <c r="B55" s="3" t="s">
        <v>671</v>
      </c>
      <c r="C55" s="3">
        <v>0.33900000000000002</v>
      </c>
      <c r="D55" s="8">
        <v>6.8745703393537896E-4</v>
      </c>
      <c r="E55" s="26">
        <v>6.0000000000000001E-3</v>
      </c>
      <c r="F55" s="26">
        <v>15</v>
      </c>
      <c r="G55" s="3" t="s">
        <v>76</v>
      </c>
      <c r="H55" s="16" t="s">
        <v>221</v>
      </c>
      <c r="I55" s="16" t="s">
        <v>222</v>
      </c>
      <c r="J55" s="16" t="s">
        <v>223</v>
      </c>
    </row>
    <row r="56" spans="1:10" x14ac:dyDescent="0.25">
      <c r="A56" s="2" t="s">
        <v>0</v>
      </c>
      <c r="B56" s="3" t="s">
        <v>671</v>
      </c>
      <c r="C56" s="3">
        <v>0.34200000000000003</v>
      </c>
      <c r="D56" s="8">
        <v>6.4702076348450098E-4</v>
      </c>
      <c r="E56" s="26">
        <v>6.0000000000000001E-3</v>
      </c>
      <c r="F56" s="26">
        <v>14</v>
      </c>
      <c r="G56" s="3" t="s">
        <v>75</v>
      </c>
      <c r="H56" s="16" t="s">
        <v>230</v>
      </c>
      <c r="I56" s="16" t="s">
        <v>231</v>
      </c>
      <c r="J56" s="16" t="s">
        <v>232</v>
      </c>
    </row>
    <row r="57" spans="1:10" x14ac:dyDescent="0.25">
      <c r="A57" s="5" t="s">
        <v>0</v>
      </c>
      <c r="B57" s="4" t="s">
        <v>670</v>
      </c>
      <c r="C57" s="4">
        <v>0.34399999999999997</v>
      </c>
      <c r="D57" s="9">
        <v>9.99000999000999E-3</v>
      </c>
      <c r="E57" s="24">
        <v>4.3999999999999997E-2</v>
      </c>
      <c r="F57" s="24">
        <v>2</v>
      </c>
      <c r="G57" s="4" t="s">
        <v>150</v>
      </c>
      <c r="H57" s="18" t="s">
        <v>646</v>
      </c>
      <c r="I57" s="15" t="s">
        <v>647</v>
      </c>
      <c r="J57" s="16" t="s">
        <v>648</v>
      </c>
    </row>
    <row r="58" spans="1:10" x14ac:dyDescent="0.25">
      <c r="A58" s="5" t="s">
        <v>0</v>
      </c>
      <c r="B58" s="4" t="s">
        <v>670</v>
      </c>
      <c r="C58" s="4">
        <v>0.34599999999999997</v>
      </c>
      <c r="D58" s="9">
        <v>3.9986671109630096E-3</v>
      </c>
      <c r="E58" s="24">
        <v>2.3E-2</v>
      </c>
      <c r="F58" s="24">
        <v>5</v>
      </c>
      <c r="G58" s="4" t="s">
        <v>107</v>
      </c>
      <c r="H58" s="16" t="s">
        <v>368</v>
      </c>
      <c r="I58" s="16" t="s">
        <v>369</v>
      </c>
      <c r="J58" s="16" t="s">
        <v>370</v>
      </c>
    </row>
    <row r="59" spans="1:10" x14ac:dyDescent="0.25">
      <c r="A59" s="5" t="s">
        <v>0</v>
      </c>
      <c r="B59" s="4" t="s">
        <v>670</v>
      </c>
      <c r="C59" s="4">
        <v>0.34699999999999998</v>
      </c>
      <c r="D59" s="9">
        <v>6.49675162418791E-3</v>
      </c>
      <c r="E59" s="24">
        <v>3.4000000000000002E-2</v>
      </c>
      <c r="F59" s="24">
        <v>3</v>
      </c>
      <c r="G59" s="4" t="s">
        <v>130</v>
      </c>
      <c r="H59" s="16" t="s">
        <v>449</v>
      </c>
      <c r="I59" s="16" t="s">
        <v>450</v>
      </c>
      <c r="J59" s="16" t="s">
        <v>451</v>
      </c>
    </row>
    <row r="60" spans="1:10" x14ac:dyDescent="0.25">
      <c r="A60" s="5" t="s">
        <v>0</v>
      </c>
      <c r="B60" s="4" t="s">
        <v>670</v>
      </c>
      <c r="C60" s="4">
        <v>0.34799999999999998</v>
      </c>
      <c r="D60" s="9">
        <v>1.1988011988012E-2</v>
      </c>
      <c r="E60" s="24">
        <v>4.9000000000000002E-2</v>
      </c>
      <c r="F60" s="24">
        <v>4</v>
      </c>
      <c r="G60" s="4" t="s">
        <v>162</v>
      </c>
      <c r="H60" s="16" t="s">
        <v>411</v>
      </c>
      <c r="I60" s="16" t="s">
        <v>412</v>
      </c>
      <c r="J60" s="16" t="s">
        <v>413</v>
      </c>
    </row>
    <row r="61" spans="1:10" x14ac:dyDescent="0.25">
      <c r="A61" s="5" t="s">
        <v>0</v>
      </c>
      <c r="B61" s="4" t="s">
        <v>670</v>
      </c>
      <c r="C61" s="4">
        <v>0.34899999999999998</v>
      </c>
      <c r="D61" s="9">
        <v>2.3995200959808002E-3</v>
      </c>
      <c r="E61" s="24">
        <v>1.6E-2</v>
      </c>
      <c r="F61" s="24">
        <v>5</v>
      </c>
      <c r="G61" s="4" t="s">
        <v>102</v>
      </c>
      <c r="H61" s="16" t="s">
        <v>371</v>
      </c>
      <c r="I61" s="16" t="s">
        <v>372</v>
      </c>
      <c r="J61" s="16" t="s">
        <v>373</v>
      </c>
    </row>
    <row r="62" spans="1:10" x14ac:dyDescent="0.25">
      <c r="A62" s="2" t="s">
        <v>0</v>
      </c>
      <c r="B62" s="3" t="s">
        <v>671</v>
      </c>
      <c r="C62" s="3">
        <v>0.35099999999999998</v>
      </c>
      <c r="D62" s="8">
        <v>4.3476370592582898E-4</v>
      </c>
      <c r="E62" s="26">
        <v>4.0000000000000001E-3</v>
      </c>
      <c r="F62" s="26">
        <v>10</v>
      </c>
      <c r="G62" s="3" t="s">
        <v>69</v>
      </c>
      <c r="H62" s="16" t="s">
        <v>282</v>
      </c>
      <c r="I62" s="16" t="s">
        <v>283</v>
      </c>
      <c r="J62" s="16" t="s">
        <v>284</v>
      </c>
    </row>
    <row r="63" spans="1:10" x14ac:dyDescent="0.25">
      <c r="A63" s="2" t="s">
        <v>0</v>
      </c>
      <c r="B63" s="3" t="s">
        <v>671</v>
      </c>
      <c r="C63" s="3">
        <v>0.35199999999999998</v>
      </c>
      <c r="D63" s="8">
        <v>4.3476370592582898E-4</v>
      </c>
      <c r="E63" s="26">
        <v>4.0000000000000001E-3</v>
      </c>
      <c r="F63" s="26">
        <v>10</v>
      </c>
      <c r="G63" s="3" t="s">
        <v>68</v>
      </c>
      <c r="H63" s="16" t="s">
        <v>285</v>
      </c>
      <c r="I63" s="16" t="s">
        <v>286</v>
      </c>
      <c r="J63" s="16" t="s">
        <v>287</v>
      </c>
    </row>
    <row r="64" spans="1:10" x14ac:dyDescent="0.25">
      <c r="A64" s="2" t="s">
        <v>0</v>
      </c>
      <c r="B64" s="3" t="s">
        <v>671</v>
      </c>
      <c r="C64" s="3">
        <v>0.35199999999999998</v>
      </c>
      <c r="D64" s="8">
        <v>3.84600592284912E-4</v>
      </c>
      <c r="E64" s="26">
        <v>4.0000000000000001E-3</v>
      </c>
      <c r="F64" s="26">
        <v>8</v>
      </c>
      <c r="G64" s="3" t="s">
        <v>67</v>
      </c>
      <c r="H64" s="14" t="s">
        <v>625</v>
      </c>
      <c r="I64" s="15" t="s">
        <v>626</v>
      </c>
      <c r="J64" s="16" t="s">
        <v>627</v>
      </c>
    </row>
    <row r="65" spans="1:10" x14ac:dyDescent="0.25">
      <c r="A65" s="5" t="s">
        <v>0</v>
      </c>
      <c r="B65" s="4" t="s">
        <v>670</v>
      </c>
      <c r="C65" s="4">
        <v>0.35499999999999998</v>
      </c>
      <c r="D65" s="9">
        <v>6.49675162418791E-3</v>
      </c>
      <c r="E65" s="24">
        <v>3.4000000000000002E-2</v>
      </c>
      <c r="F65" s="24">
        <v>4</v>
      </c>
      <c r="G65" s="4" t="s">
        <v>129</v>
      </c>
      <c r="H65" s="16" t="s">
        <v>414</v>
      </c>
      <c r="I65" s="16" t="s">
        <v>415</v>
      </c>
      <c r="J65" s="16" t="s">
        <v>416</v>
      </c>
    </row>
    <row r="66" spans="1:10" x14ac:dyDescent="0.25">
      <c r="A66" s="2" t="s">
        <v>0</v>
      </c>
      <c r="B66" s="3" t="s">
        <v>671</v>
      </c>
      <c r="C66" s="3">
        <v>0.35899999999999999</v>
      </c>
      <c r="D66" s="8">
        <v>3.2257023966968801E-4</v>
      </c>
      <c r="E66" s="26">
        <v>3.0000000000000001E-3</v>
      </c>
      <c r="F66" s="26">
        <v>10</v>
      </c>
      <c r="G66" s="3" t="s">
        <v>63</v>
      </c>
      <c r="H66" s="16" t="s">
        <v>288</v>
      </c>
      <c r="I66" s="16" t="s">
        <v>289</v>
      </c>
      <c r="J66" s="16" t="s">
        <v>290</v>
      </c>
    </row>
    <row r="67" spans="1:10" x14ac:dyDescent="0.25">
      <c r="A67" s="2" t="s">
        <v>0</v>
      </c>
      <c r="B67" s="3" t="s">
        <v>671</v>
      </c>
      <c r="C67" s="3">
        <v>0.36</v>
      </c>
      <c r="D67" s="8">
        <v>3.7035665345727903E-4</v>
      </c>
      <c r="E67" s="26">
        <v>4.0000000000000001E-3</v>
      </c>
      <c r="F67" s="26">
        <v>7</v>
      </c>
      <c r="G67" s="3" t="s">
        <v>66</v>
      </c>
      <c r="H67" s="16" t="s">
        <v>320</v>
      </c>
      <c r="I67" s="16" t="s">
        <v>321</v>
      </c>
      <c r="J67" s="16" t="s">
        <v>322</v>
      </c>
    </row>
    <row r="68" spans="1:10" x14ac:dyDescent="0.25">
      <c r="A68" s="2" t="s">
        <v>0</v>
      </c>
      <c r="B68" s="3" t="s">
        <v>671</v>
      </c>
      <c r="C68" s="3">
        <v>0.36199999999999999</v>
      </c>
      <c r="D68" s="8">
        <v>9.9990000999900007E-4</v>
      </c>
      <c r="E68" s="26">
        <v>8.0000000000000002E-3</v>
      </c>
      <c r="F68" s="26">
        <v>5</v>
      </c>
      <c r="G68" s="3" t="s">
        <v>81</v>
      </c>
      <c r="H68" s="16" t="s">
        <v>374</v>
      </c>
      <c r="I68" s="16" t="s">
        <v>375</v>
      </c>
      <c r="J68" s="16" t="s">
        <v>376</v>
      </c>
    </row>
    <row r="69" spans="1:10" x14ac:dyDescent="0.25">
      <c r="A69" s="5" t="s">
        <v>0</v>
      </c>
      <c r="B69" s="4" t="s">
        <v>670</v>
      </c>
      <c r="C69" s="4">
        <v>0.36599999999999999</v>
      </c>
      <c r="D69" s="9">
        <v>9.4952523738130908E-3</v>
      </c>
      <c r="E69" s="24">
        <v>4.3999999999999997E-2</v>
      </c>
      <c r="F69" s="24">
        <v>2</v>
      </c>
      <c r="G69" s="4" t="s">
        <v>149</v>
      </c>
      <c r="H69" s="16" t="s">
        <v>502</v>
      </c>
      <c r="I69" s="16" t="s">
        <v>503</v>
      </c>
      <c r="J69" s="16" t="s">
        <v>504</v>
      </c>
    </row>
    <row r="70" spans="1:10" x14ac:dyDescent="0.25">
      <c r="A70" s="5" t="s">
        <v>0</v>
      </c>
      <c r="B70" s="4" t="s">
        <v>670</v>
      </c>
      <c r="C70" s="4">
        <v>0.36699999999999999</v>
      </c>
      <c r="D70" s="9">
        <v>1.9996000799840001E-3</v>
      </c>
      <c r="E70" s="24">
        <v>1.2999999999999999E-2</v>
      </c>
      <c r="F70" s="24">
        <v>6</v>
      </c>
      <c r="G70" s="4" t="s">
        <v>97</v>
      </c>
      <c r="H70" s="16" t="s">
        <v>341</v>
      </c>
      <c r="I70" s="16" t="s">
        <v>342</v>
      </c>
      <c r="J70" s="16" t="s">
        <v>343</v>
      </c>
    </row>
    <row r="71" spans="1:10" x14ac:dyDescent="0.25">
      <c r="A71" s="5" t="s">
        <v>0</v>
      </c>
      <c r="B71" s="4" t="s">
        <v>670</v>
      </c>
      <c r="C71" s="4">
        <v>0.36899999999999999</v>
      </c>
      <c r="D71" s="9">
        <v>1.0989010989011E-2</v>
      </c>
      <c r="E71" s="24">
        <v>4.7E-2</v>
      </c>
      <c r="F71" s="24">
        <v>1</v>
      </c>
      <c r="G71" s="4" t="s">
        <v>154</v>
      </c>
      <c r="H71" s="16" t="s">
        <v>569</v>
      </c>
      <c r="I71" s="16" t="s">
        <v>570</v>
      </c>
      <c r="J71" s="16" t="s">
        <v>571</v>
      </c>
    </row>
    <row r="72" spans="1:10" x14ac:dyDescent="0.25">
      <c r="A72" s="5" t="s">
        <v>0</v>
      </c>
      <c r="B72" s="4" t="s">
        <v>670</v>
      </c>
      <c r="C72" s="4">
        <v>0.36899999999999999</v>
      </c>
      <c r="D72" s="9">
        <v>9.4952523738130908E-3</v>
      </c>
      <c r="E72" s="24">
        <v>4.2999999999999997E-2</v>
      </c>
      <c r="F72" s="24">
        <v>3</v>
      </c>
      <c r="G72" s="4" t="s">
        <v>144</v>
      </c>
      <c r="H72" s="16" t="s">
        <v>452</v>
      </c>
      <c r="I72" s="16" t="s">
        <v>453</v>
      </c>
      <c r="J72" s="16" t="s">
        <v>454</v>
      </c>
    </row>
    <row r="73" spans="1:10" x14ac:dyDescent="0.25">
      <c r="A73" s="2" t="s">
        <v>0</v>
      </c>
      <c r="B73" s="3" t="s">
        <v>671</v>
      </c>
      <c r="C73" s="3">
        <v>0.378</v>
      </c>
      <c r="D73" s="8">
        <v>2.0407746780677901E-4</v>
      </c>
      <c r="E73" s="26">
        <v>3.0000000000000001E-3</v>
      </c>
      <c r="F73" s="26">
        <v>7</v>
      </c>
      <c r="G73" s="3" t="s">
        <v>62</v>
      </c>
      <c r="H73" s="16" t="s">
        <v>323</v>
      </c>
      <c r="I73" s="16" t="s">
        <v>324</v>
      </c>
      <c r="J73" s="16" t="s">
        <v>325</v>
      </c>
    </row>
    <row r="74" spans="1:10" x14ac:dyDescent="0.25">
      <c r="A74" s="5" t="s">
        <v>0</v>
      </c>
      <c r="B74" s="4" t="s">
        <v>670</v>
      </c>
      <c r="C74" s="4">
        <v>0.38200000000000001</v>
      </c>
      <c r="D74" s="9">
        <v>3.9986671109630096E-3</v>
      </c>
      <c r="E74" s="24">
        <v>2.3E-2</v>
      </c>
      <c r="F74" s="24">
        <v>3</v>
      </c>
      <c r="G74" s="4" t="s">
        <v>106</v>
      </c>
      <c r="H74" s="18" t="s">
        <v>642</v>
      </c>
      <c r="I74" s="15" t="s">
        <v>455</v>
      </c>
      <c r="J74" s="16" t="s">
        <v>456</v>
      </c>
    </row>
    <row r="75" spans="1:10" x14ac:dyDescent="0.25">
      <c r="A75" s="5" t="s">
        <v>0</v>
      </c>
      <c r="B75" s="4" t="s">
        <v>670</v>
      </c>
      <c r="C75" s="4">
        <v>0.39100000000000001</v>
      </c>
      <c r="D75" s="9">
        <v>9.99000999000999E-3</v>
      </c>
      <c r="E75" s="24">
        <v>4.4999999999999998E-2</v>
      </c>
      <c r="F75" s="24">
        <v>2</v>
      </c>
      <c r="G75" s="4" t="s">
        <v>152</v>
      </c>
      <c r="H75" s="16" t="s">
        <v>505</v>
      </c>
      <c r="I75" s="16" t="s">
        <v>506</v>
      </c>
      <c r="J75" s="16" t="s">
        <v>507</v>
      </c>
    </row>
    <row r="76" spans="1:10" x14ac:dyDescent="0.25">
      <c r="A76" s="5" t="s">
        <v>0</v>
      </c>
      <c r="B76" s="4" t="s">
        <v>670</v>
      </c>
      <c r="C76" s="4">
        <v>0.39300000000000002</v>
      </c>
      <c r="D76" s="9">
        <v>9.99000999000999E-3</v>
      </c>
      <c r="E76" s="24">
        <v>4.3999999999999997E-2</v>
      </c>
      <c r="F76" s="24">
        <v>3</v>
      </c>
      <c r="G76" s="4" t="s">
        <v>148</v>
      </c>
      <c r="H76" s="16" t="s">
        <v>457</v>
      </c>
      <c r="I76" s="16" t="s">
        <v>458</v>
      </c>
      <c r="J76" s="16" t="s">
        <v>459</v>
      </c>
    </row>
    <row r="77" spans="1:10" x14ac:dyDescent="0.25">
      <c r="A77" s="2" t="s">
        <v>0</v>
      </c>
      <c r="B77" s="3" t="s">
        <v>671</v>
      </c>
      <c r="C77" s="3">
        <v>0.39300000000000002</v>
      </c>
      <c r="D77" s="8">
        <v>7.33284447703486E-4</v>
      </c>
      <c r="E77" s="26">
        <v>6.0000000000000001E-3</v>
      </c>
      <c r="F77" s="26">
        <v>6</v>
      </c>
      <c r="G77" s="3" t="s">
        <v>74</v>
      </c>
      <c r="H77" s="18" t="s">
        <v>631</v>
      </c>
      <c r="I77" s="15" t="s">
        <v>632</v>
      </c>
      <c r="J77" s="16" t="s">
        <v>633</v>
      </c>
    </row>
    <row r="78" spans="1:10" x14ac:dyDescent="0.25">
      <c r="A78" s="5" t="s">
        <v>0</v>
      </c>
      <c r="B78" s="4" t="s">
        <v>670</v>
      </c>
      <c r="C78" s="4">
        <v>0.39500000000000002</v>
      </c>
      <c r="D78" s="9">
        <v>2.4993751562109499E-3</v>
      </c>
      <c r="E78" s="24">
        <v>1.6E-2</v>
      </c>
      <c r="F78" s="24">
        <v>3</v>
      </c>
      <c r="G78" s="4" t="s">
        <v>101</v>
      </c>
      <c r="H78" s="16" t="s">
        <v>460</v>
      </c>
      <c r="I78" s="16" t="s">
        <v>461</v>
      </c>
      <c r="J78" s="16" t="s">
        <v>462</v>
      </c>
    </row>
    <row r="79" spans="1:10" x14ac:dyDescent="0.25">
      <c r="A79" s="2" t="s">
        <v>0</v>
      </c>
      <c r="B79" s="3" t="s">
        <v>671</v>
      </c>
      <c r="C79" s="3">
        <v>0.39500000000000002</v>
      </c>
      <c r="D79" s="8">
        <v>7.9994667022198495E-4</v>
      </c>
      <c r="E79" s="26">
        <v>7.0000000000000001E-3</v>
      </c>
      <c r="F79" s="26">
        <v>7</v>
      </c>
      <c r="G79" s="3" t="s">
        <v>78</v>
      </c>
      <c r="H79" s="16" t="s">
        <v>326</v>
      </c>
      <c r="I79" s="16" t="s">
        <v>327</v>
      </c>
      <c r="J79" s="16" t="s">
        <v>328</v>
      </c>
    </row>
    <row r="80" spans="1:10" x14ac:dyDescent="0.25">
      <c r="A80" s="2" t="s">
        <v>0</v>
      </c>
      <c r="B80" s="3" t="s">
        <v>671</v>
      </c>
      <c r="C80" s="3">
        <v>0.39900000000000002</v>
      </c>
      <c r="D80" s="8">
        <v>6.0240600960235201E-5</v>
      </c>
      <c r="E80" s="26">
        <v>1E-3</v>
      </c>
      <c r="F80" s="26">
        <v>14</v>
      </c>
      <c r="G80" s="3" t="s">
        <v>49</v>
      </c>
      <c r="H80" s="18" t="s">
        <v>616</v>
      </c>
      <c r="I80" s="15" t="s">
        <v>233</v>
      </c>
      <c r="J80" s="16" t="s">
        <v>234</v>
      </c>
    </row>
    <row r="81" spans="1:10" x14ac:dyDescent="0.25">
      <c r="A81" s="2" t="s">
        <v>0</v>
      </c>
      <c r="B81" s="3" t="s">
        <v>671</v>
      </c>
      <c r="C81" s="3">
        <v>0.4</v>
      </c>
      <c r="D81" s="8">
        <v>1.1235828810912201E-4</v>
      </c>
      <c r="E81" s="26">
        <v>2E-3</v>
      </c>
      <c r="F81" s="26">
        <v>8</v>
      </c>
      <c r="G81" s="3" t="s">
        <v>56</v>
      </c>
      <c r="H81" s="18" t="s">
        <v>629</v>
      </c>
      <c r="I81" s="15" t="s">
        <v>313</v>
      </c>
      <c r="J81" s="16" t="s">
        <v>314</v>
      </c>
    </row>
    <row r="82" spans="1:10" x14ac:dyDescent="0.25">
      <c r="A82" s="2" t="s">
        <v>0</v>
      </c>
      <c r="B82" s="3" t="s">
        <v>671</v>
      </c>
      <c r="C82" s="3">
        <v>0.40200000000000002</v>
      </c>
      <c r="D82" s="8">
        <v>8.9999910000089995E-6</v>
      </c>
      <c r="E82" s="26">
        <v>0</v>
      </c>
      <c r="F82" s="26">
        <v>39</v>
      </c>
      <c r="G82" s="3" t="s">
        <v>35</v>
      </c>
      <c r="H82" s="14" t="s">
        <v>602</v>
      </c>
      <c r="I82" s="15" t="s">
        <v>603</v>
      </c>
      <c r="J82" s="16" t="s">
        <v>604</v>
      </c>
    </row>
    <row r="83" spans="1:10" x14ac:dyDescent="0.25">
      <c r="A83" s="2" t="s">
        <v>0</v>
      </c>
      <c r="B83" s="3" t="s">
        <v>671</v>
      </c>
      <c r="C83" s="3">
        <v>0.40400000000000003</v>
      </c>
      <c r="D83" s="8">
        <v>2.85706122682209E-4</v>
      </c>
      <c r="E83" s="26">
        <v>3.0000000000000001E-3</v>
      </c>
      <c r="F83" s="26">
        <v>7</v>
      </c>
      <c r="G83" s="4" t="s">
        <v>139</v>
      </c>
      <c r="H83" s="16" t="s">
        <v>329</v>
      </c>
      <c r="I83" s="16" t="s">
        <v>330</v>
      </c>
      <c r="J83" s="16" t="s">
        <v>331</v>
      </c>
    </row>
    <row r="84" spans="1:10" x14ac:dyDescent="0.25">
      <c r="A84" s="2" t="s">
        <v>0</v>
      </c>
      <c r="B84" s="3" t="s">
        <v>671</v>
      </c>
      <c r="C84" s="3">
        <v>0.40400000000000003</v>
      </c>
      <c r="D84" s="8">
        <v>1.9607804690578999E-5</v>
      </c>
      <c r="E84" s="26">
        <v>0</v>
      </c>
      <c r="F84" s="26">
        <v>13</v>
      </c>
      <c r="G84" s="3" t="s">
        <v>34</v>
      </c>
      <c r="H84" s="18" t="s">
        <v>617</v>
      </c>
      <c r="I84" s="15" t="s">
        <v>618</v>
      </c>
      <c r="J84" s="16" t="s">
        <v>377</v>
      </c>
    </row>
    <row r="85" spans="1:10" x14ac:dyDescent="0.25">
      <c r="A85" s="5" t="s">
        <v>0</v>
      </c>
      <c r="B85" s="4" t="s">
        <v>670</v>
      </c>
      <c r="C85" s="4">
        <v>0.40600000000000003</v>
      </c>
      <c r="D85" s="9">
        <v>6.49675162418791E-3</v>
      </c>
      <c r="E85" s="24">
        <v>3.3000000000000002E-2</v>
      </c>
      <c r="F85" s="24">
        <v>3</v>
      </c>
      <c r="G85" s="4" t="s">
        <v>124</v>
      </c>
      <c r="H85" s="18" t="s">
        <v>643</v>
      </c>
      <c r="I85" s="15" t="s">
        <v>466</v>
      </c>
      <c r="J85" s="16" t="s">
        <v>467</v>
      </c>
    </row>
    <row r="86" spans="1:10" x14ac:dyDescent="0.25">
      <c r="A86" s="5" t="s">
        <v>0</v>
      </c>
      <c r="B86" s="4" t="s">
        <v>670</v>
      </c>
      <c r="C86" s="4">
        <v>0.40600000000000003</v>
      </c>
      <c r="D86" s="9">
        <v>1.71404085130696E-3</v>
      </c>
      <c r="E86" s="24">
        <v>1.2E-2</v>
      </c>
      <c r="F86" s="24">
        <v>3</v>
      </c>
      <c r="G86" s="4" t="s">
        <v>93</v>
      </c>
      <c r="H86" s="16" t="s">
        <v>463</v>
      </c>
      <c r="I86" s="16" t="s">
        <v>464</v>
      </c>
      <c r="J86" s="16" t="s">
        <v>465</v>
      </c>
    </row>
    <row r="87" spans="1:10" x14ac:dyDescent="0.25">
      <c r="A87" s="2" t="s">
        <v>0</v>
      </c>
      <c r="B87" s="3" t="s">
        <v>671</v>
      </c>
      <c r="C87" s="3">
        <v>0.40600000000000003</v>
      </c>
      <c r="D87" s="8">
        <v>1.2658067619397199E-4</v>
      </c>
      <c r="E87" s="26">
        <v>2E-3</v>
      </c>
      <c r="F87" s="26">
        <v>9</v>
      </c>
      <c r="G87" s="3" t="s">
        <v>55</v>
      </c>
      <c r="H87" s="16" t="s">
        <v>294</v>
      </c>
      <c r="I87" s="16" t="s">
        <v>295</v>
      </c>
      <c r="J87" s="16" t="s">
        <v>296</v>
      </c>
    </row>
    <row r="88" spans="1:10" x14ac:dyDescent="0.25">
      <c r="A88" s="2" t="s">
        <v>0</v>
      </c>
      <c r="B88" s="3" t="s">
        <v>671</v>
      </c>
      <c r="C88" s="3">
        <v>0.40899999999999997</v>
      </c>
      <c r="D88" s="8">
        <v>5.5552469307260696E-4</v>
      </c>
      <c r="E88" s="26">
        <v>5.0000000000000001E-3</v>
      </c>
      <c r="F88" s="26">
        <v>4</v>
      </c>
      <c r="G88" s="3" t="s">
        <v>72</v>
      </c>
      <c r="H88" s="16" t="s">
        <v>417</v>
      </c>
      <c r="I88" s="16" t="s">
        <v>418</v>
      </c>
      <c r="J88" s="16" t="s">
        <v>419</v>
      </c>
    </row>
    <row r="89" spans="1:10" x14ac:dyDescent="0.25">
      <c r="A89" s="2" t="s">
        <v>0</v>
      </c>
      <c r="B89" s="3" t="s">
        <v>671</v>
      </c>
      <c r="C89" s="3">
        <v>0.41</v>
      </c>
      <c r="D89" s="8">
        <v>4.6296081962583502E-5</v>
      </c>
      <c r="E89" s="26">
        <v>1E-3</v>
      </c>
      <c r="F89" s="26">
        <v>16</v>
      </c>
      <c r="G89" s="3" t="s">
        <v>48</v>
      </c>
      <c r="H89" s="16" t="s">
        <v>210</v>
      </c>
      <c r="I89" s="16" t="s">
        <v>211</v>
      </c>
      <c r="J89" s="16" t="s">
        <v>212</v>
      </c>
    </row>
    <row r="90" spans="1:10" x14ac:dyDescent="0.25">
      <c r="A90" s="5" t="s">
        <v>0</v>
      </c>
      <c r="B90" s="4" t="s">
        <v>670</v>
      </c>
      <c r="C90" s="4">
        <v>0.41099999999999998</v>
      </c>
      <c r="D90" s="9">
        <v>4.99750124937531E-3</v>
      </c>
      <c r="E90" s="24">
        <v>2.8000000000000001E-2</v>
      </c>
      <c r="F90" s="24">
        <v>2</v>
      </c>
      <c r="G90" s="4" t="s">
        <v>117</v>
      </c>
      <c r="H90" s="16" t="s">
        <v>508</v>
      </c>
      <c r="I90" s="16" t="s">
        <v>509</v>
      </c>
      <c r="J90" s="16" t="s">
        <v>510</v>
      </c>
    </row>
    <row r="91" spans="1:10" x14ac:dyDescent="0.25">
      <c r="A91" s="2" t="s">
        <v>0</v>
      </c>
      <c r="B91" s="3" t="s">
        <v>671</v>
      </c>
      <c r="C91" s="3">
        <v>0.41299999999999998</v>
      </c>
      <c r="D91" s="8">
        <v>3.2257023966968801E-4</v>
      </c>
      <c r="E91" s="26">
        <v>3.0000000000000001E-3</v>
      </c>
      <c r="F91" s="26">
        <v>5</v>
      </c>
      <c r="G91" s="3" t="s">
        <v>60</v>
      </c>
      <c r="H91" s="16" t="s">
        <v>378</v>
      </c>
      <c r="I91" s="16" t="s">
        <v>379</v>
      </c>
      <c r="J91" s="16" t="s">
        <v>380</v>
      </c>
    </row>
    <row r="92" spans="1:10" x14ac:dyDescent="0.25">
      <c r="A92" s="2" t="s">
        <v>0</v>
      </c>
      <c r="B92" s="3" t="s">
        <v>671</v>
      </c>
      <c r="C92" s="3">
        <v>0.41399999999999998</v>
      </c>
      <c r="D92" s="8">
        <v>1.2220864348405701E-3</v>
      </c>
      <c r="E92" s="26">
        <v>8.9999999999999993E-3</v>
      </c>
      <c r="F92" s="26">
        <v>3</v>
      </c>
      <c r="G92" s="3" t="s">
        <v>83</v>
      </c>
      <c r="H92" s="16" t="s">
        <v>468</v>
      </c>
      <c r="I92" s="16" t="s">
        <v>469</v>
      </c>
      <c r="J92" s="16" t="s">
        <v>470</v>
      </c>
    </row>
    <row r="93" spans="1:10" x14ac:dyDescent="0.25">
      <c r="A93" s="2" t="s">
        <v>0</v>
      </c>
      <c r="B93" s="3" t="s">
        <v>671</v>
      </c>
      <c r="C93" s="3">
        <v>0.41499999999999998</v>
      </c>
      <c r="D93" s="8">
        <v>8.3326389467544397E-4</v>
      </c>
      <c r="E93" s="26">
        <v>7.0000000000000001E-3</v>
      </c>
      <c r="F93" s="26">
        <v>4</v>
      </c>
      <c r="G93" s="3" t="s">
        <v>77</v>
      </c>
      <c r="H93" s="16" t="s">
        <v>420</v>
      </c>
      <c r="I93" s="16" t="s">
        <v>421</v>
      </c>
      <c r="J93" s="16" t="s">
        <v>422</v>
      </c>
    </row>
    <row r="94" spans="1:10" x14ac:dyDescent="0.25">
      <c r="A94" s="5" t="s">
        <v>0</v>
      </c>
      <c r="B94" s="4" t="s">
        <v>670</v>
      </c>
      <c r="C94" s="4">
        <v>0.41599999999999998</v>
      </c>
      <c r="D94" s="9">
        <v>1.83302782869522E-3</v>
      </c>
      <c r="E94" s="24">
        <v>1.2999999999999999E-2</v>
      </c>
      <c r="F94" s="24">
        <v>4</v>
      </c>
      <c r="G94" s="4" t="s">
        <v>96</v>
      </c>
      <c r="H94" s="16" t="s">
        <v>423</v>
      </c>
      <c r="I94" s="16" t="s">
        <v>424</v>
      </c>
      <c r="J94" s="16" t="s">
        <v>425</v>
      </c>
    </row>
    <row r="95" spans="1:10" x14ac:dyDescent="0.25">
      <c r="A95" s="5" t="s">
        <v>0</v>
      </c>
      <c r="B95" s="4" t="s">
        <v>670</v>
      </c>
      <c r="C95" s="4">
        <v>0.41699999999999998</v>
      </c>
      <c r="D95" s="9">
        <v>6.9965017491254401E-3</v>
      </c>
      <c r="E95" s="24">
        <v>3.4000000000000002E-2</v>
      </c>
      <c r="F95" s="24">
        <v>2</v>
      </c>
      <c r="G95" s="4" t="s">
        <v>128</v>
      </c>
      <c r="H95" s="16" t="s">
        <v>511</v>
      </c>
      <c r="I95" s="16" t="s">
        <v>512</v>
      </c>
      <c r="J95" s="16" t="s">
        <v>513</v>
      </c>
    </row>
    <row r="96" spans="1:10" x14ac:dyDescent="0.25">
      <c r="A96" s="2" t="s">
        <v>0</v>
      </c>
      <c r="B96" s="3" t="s">
        <v>671</v>
      </c>
      <c r="C96" s="3">
        <v>0.42599999999999999</v>
      </c>
      <c r="D96" s="8">
        <v>1.21949732320338E-4</v>
      </c>
      <c r="E96" s="26">
        <v>2E-3</v>
      </c>
      <c r="F96" s="26">
        <v>6</v>
      </c>
      <c r="G96" s="3" t="s">
        <v>54</v>
      </c>
      <c r="H96" s="16" t="s">
        <v>344</v>
      </c>
      <c r="I96" s="16" t="s">
        <v>345</v>
      </c>
      <c r="J96" s="16" t="s">
        <v>346</v>
      </c>
    </row>
    <row r="97" spans="1:10" x14ac:dyDescent="0.25">
      <c r="A97" s="2" t="s">
        <v>0</v>
      </c>
      <c r="B97" s="3" t="s">
        <v>671</v>
      </c>
      <c r="C97" s="3">
        <v>0.42799999999999999</v>
      </c>
      <c r="D97" s="8">
        <v>1.29868443266971E-4</v>
      </c>
      <c r="E97" s="26">
        <v>2E-3</v>
      </c>
      <c r="F97" s="26">
        <v>6</v>
      </c>
      <c r="G97" s="3" t="s">
        <v>53</v>
      </c>
      <c r="H97" s="16" t="s">
        <v>347</v>
      </c>
      <c r="I97" s="16" t="s">
        <v>348</v>
      </c>
      <c r="J97" s="16" t="s">
        <v>349</v>
      </c>
    </row>
    <row r="98" spans="1:10" x14ac:dyDescent="0.25">
      <c r="A98" s="5" t="s">
        <v>0</v>
      </c>
      <c r="B98" s="4" t="s">
        <v>670</v>
      </c>
      <c r="C98" s="4">
        <v>0.42899999999999999</v>
      </c>
      <c r="D98" s="9">
        <v>5.4972513743128401E-3</v>
      </c>
      <c r="E98" s="24">
        <v>0.03</v>
      </c>
      <c r="F98" s="24">
        <v>2</v>
      </c>
      <c r="G98" s="4" t="s">
        <v>119</v>
      </c>
      <c r="H98" s="16" t="s">
        <v>514</v>
      </c>
      <c r="I98" s="16" t="s">
        <v>515</v>
      </c>
      <c r="J98" s="16" t="s">
        <v>516</v>
      </c>
    </row>
    <row r="99" spans="1:10" x14ac:dyDescent="0.25">
      <c r="A99" s="5" t="s">
        <v>0</v>
      </c>
      <c r="B99" s="4" t="s">
        <v>670</v>
      </c>
      <c r="C99" s="4">
        <v>0.43099999999999999</v>
      </c>
      <c r="D99" s="9">
        <v>6.9965017491254401E-3</v>
      </c>
      <c r="E99" s="24">
        <v>3.5000000000000003E-2</v>
      </c>
      <c r="F99" s="24">
        <v>3</v>
      </c>
      <c r="G99" s="4" t="s">
        <v>133</v>
      </c>
      <c r="H99" s="16" t="s">
        <v>471</v>
      </c>
      <c r="I99" s="16" t="s">
        <v>472</v>
      </c>
      <c r="J99" s="16" t="s">
        <v>473</v>
      </c>
    </row>
    <row r="100" spans="1:10" x14ac:dyDescent="0.25">
      <c r="A100" s="5" t="s">
        <v>0</v>
      </c>
      <c r="B100" s="4" t="s">
        <v>670</v>
      </c>
      <c r="C100" s="4">
        <v>0.432</v>
      </c>
      <c r="D100" s="9">
        <v>1.1988011988012E-2</v>
      </c>
      <c r="E100" s="24">
        <v>4.8000000000000001E-2</v>
      </c>
      <c r="F100" s="24">
        <v>2</v>
      </c>
      <c r="G100" s="4" t="s">
        <v>158</v>
      </c>
      <c r="H100" s="16" t="s">
        <v>520</v>
      </c>
      <c r="I100" s="16" t="s">
        <v>521</v>
      </c>
      <c r="J100" s="16" t="s">
        <v>522</v>
      </c>
    </row>
    <row r="101" spans="1:10" x14ac:dyDescent="0.25">
      <c r="A101" s="5" t="s">
        <v>0</v>
      </c>
      <c r="B101" s="4" t="s">
        <v>670</v>
      </c>
      <c r="C101" s="4">
        <v>0.432</v>
      </c>
      <c r="D101" s="9">
        <v>7.4962518740629702E-3</v>
      </c>
      <c r="E101" s="24">
        <v>3.5999999999999997E-2</v>
      </c>
      <c r="F101" s="24">
        <v>2</v>
      </c>
      <c r="G101" s="4" t="s">
        <v>138</v>
      </c>
      <c r="H101" s="16" t="s">
        <v>517</v>
      </c>
      <c r="I101" s="16" t="s">
        <v>518</v>
      </c>
      <c r="J101" s="16" t="s">
        <v>519</v>
      </c>
    </row>
    <row r="102" spans="1:10" x14ac:dyDescent="0.25">
      <c r="A102" s="2" t="s">
        <v>0</v>
      </c>
      <c r="B102" s="3" t="s">
        <v>671</v>
      </c>
      <c r="C102" s="3">
        <v>0.434</v>
      </c>
      <c r="D102" s="8">
        <v>1.69488652734699E-4</v>
      </c>
      <c r="E102" s="26">
        <v>2E-3</v>
      </c>
      <c r="F102" s="26">
        <v>5</v>
      </c>
      <c r="G102" s="3" t="s">
        <v>52</v>
      </c>
      <c r="H102" s="16" t="s">
        <v>381</v>
      </c>
      <c r="I102" s="16" t="s">
        <v>382</v>
      </c>
      <c r="J102" s="16" t="s">
        <v>383</v>
      </c>
    </row>
    <row r="103" spans="1:10" x14ac:dyDescent="0.25">
      <c r="A103" s="5" t="s">
        <v>0</v>
      </c>
      <c r="B103" s="4" t="s">
        <v>670</v>
      </c>
      <c r="C103" s="4">
        <v>0.44</v>
      </c>
      <c r="D103" s="9">
        <v>4.99750124937531E-3</v>
      </c>
      <c r="E103" s="24">
        <v>2.8000000000000001E-2</v>
      </c>
      <c r="F103" s="24">
        <v>2</v>
      </c>
      <c r="G103" s="4" t="s">
        <v>116</v>
      </c>
      <c r="H103" s="16" t="s">
        <v>523</v>
      </c>
      <c r="I103" s="16" t="s">
        <v>524</v>
      </c>
      <c r="J103" s="16" t="s">
        <v>525</v>
      </c>
    </row>
    <row r="104" spans="1:10" x14ac:dyDescent="0.25">
      <c r="A104" s="2" t="s">
        <v>0</v>
      </c>
      <c r="B104" s="3" t="s">
        <v>671</v>
      </c>
      <c r="C104" s="3">
        <v>0.44</v>
      </c>
      <c r="D104" s="8">
        <v>3.8022669115326598E-5</v>
      </c>
      <c r="E104" s="26">
        <v>1E-3</v>
      </c>
      <c r="F104" s="26">
        <v>9</v>
      </c>
      <c r="G104" s="3" t="s">
        <v>47</v>
      </c>
      <c r="H104" s="16" t="s">
        <v>297</v>
      </c>
      <c r="I104" s="16" t="s">
        <v>298</v>
      </c>
      <c r="J104" s="16" t="s">
        <v>299</v>
      </c>
    </row>
    <row r="105" spans="1:10" x14ac:dyDescent="0.25">
      <c r="A105" s="5" t="s">
        <v>0</v>
      </c>
      <c r="B105" s="4" t="s">
        <v>670</v>
      </c>
      <c r="C105" s="4">
        <v>0.443</v>
      </c>
      <c r="D105" s="9">
        <v>8.9955022488755598E-3</v>
      </c>
      <c r="E105" s="24">
        <v>4.2000000000000003E-2</v>
      </c>
      <c r="F105" s="24">
        <v>2</v>
      </c>
      <c r="G105" s="4" t="s">
        <v>142</v>
      </c>
      <c r="H105" s="16" t="s">
        <v>526</v>
      </c>
      <c r="I105" s="16" t="s">
        <v>527</v>
      </c>
      <c r="J105" s="16" t="s">
        <v>528</v>
      </c>
    </row>
    <row r="106" spans="1:10" x14ac:dyDescent="0.25">
      <c r="A106" s="2" t="s">
        <v>0</v>
      </c>
      <c r="B106" s="3" t="s">
        <v>671</v>
      </c>
      <c r="C106" s="3">
        <v>0.44600000000000001</v>
      </c>
      <c r="D106" s="8">
        <v>1.4925150370889999E-4</v>
      </c>
      <c r="E106" s="26">
        <v>2E-3</v>
      </c>
      <c r="F106" s="26">
        <v>5</v>
      </c>
      <c r="G106" s="3" t="s">
        <v>51</v>
      </c>
      <c r="H106" s="16" t="s">
        <v>384</v>
      </c>
      <c r="I106" s="16" t="s">
        <v>385</v>
      </c>
      <c r="J106" s="16" t="s">
        <v>386</v>
      </c>
    </row>
    <row r="107" spans="1:10" x14ac:dyDescent="0.25">
      <c r="A107" s="2" t="s">
        <v>0</v>
      </c>
      <c r="B107" s="3" t="s">
        <v>671</v>
      </c>
      <c r="C107" s="3">
        <v>0.44700000000000001</v>
      </c>
      <c r="D107" s="8">
        <v>9.6152921606523E-5</v>
      </c>
      <c r="E107" s="26">
        <v>1E-3</v>
      </c>
      <c r="F107" s="26">
        <v>5</v>
      </c>
      <c r="G107" s="3" t="s">
        <v>46</v>
      </c>
      <c r="H107" s="16" t="s">
        <v>387</v>
      </c>
      <c r="I107" s="16" t="s">
        <v>388</v>
      </c>
      <c r="J107" s="16" t="s">
        <v>389</v>
      </c>
    </row>
    <row r="108" spans="1:10" x14ac:dyDescent="0.25">
      <c r="A108" s="5" t="s">
        <v>0</v>
      </c>
      <c r="B108" s="4" t="s">
        <v>670</v>
      </c>
      <c r="C108" s="4">
        <v>0.44800000000000001</v>
      </c>
      <c r="D108" s="9">
        <v>1.4998125234345701E-3</v>
      </c>
      <c r="E108" s="24">
        <v>1.0999999999999999E-2</v>
      </c>
      <c r="F108" s="24">
        <v>3</v>
      </c>
      <c r="G108" s="4" t="s">
        <v>88</v>
      </c>
      <c r="H108" s="16" t="s">
        <v>474</v>
      </c>
      <c r="I108" s="16" t="s">
        <v>475</v>
      </c>
      <c r="J108" s="16" t="s">
        <v>476</v>
      </c>
    </row>
    <row r="109" spans="1:10" x14ac:dyDescent="0.25">
      <c r="A109" s="2" t="s">
        <v>0</v>
      </c>
      <c r="B109" s="3" t="s">
        <v>671</v>
      </c>
      <c r="C109" s="3">
        <v>0.44900000000000001</v>
      </c>
      <c r="D109" s="8">
        <v>7.7518778924194403E-5</v>
      </c>
      <c r="E109" s="26">
        <v>1E-3</v>
      </c>
      <c r="F109" s="26">
        <v>3</v>
      </c>
      <c r="G109" s="3" t="s">
        <v>45</v>
      </c>
      <c r="H109" s="16" t="s">
        <v>477</v>
      </c>
      <c r="I109" s="16" t="s">
        <v>478</v>
      </c>
      <c r="J109" s="16" t="s">
        <v>479</v>
      </c>
    </row>
    <row r="110" spans="1:10" x14ac:dyDescent="0.25">
      <c r="A110" s="5" t="s">
        <v>0</v>
      </c>
      <c r="B110" s="4" t="s">
        <v>670</v>
      </c>
      <c r="C110" s="4">
        <v>0.45</v>
      </c>
      <c r="D110" s="9">
        <v>3.3322225924691802E-3</v>
      </c>
      <c r="E110" s="24">
        <v>0.02</v>
      </c>
      <c r="F110" s="24">
        <v>3</v>
      </c>
      <c r="G110" s="4" t="s">
        <v>104</v>
      </c>
      <c r="H110" s="16" t="s">
        <v>480</v>
      </c>
      <c r="I110" s="16" t="s">
        <v>481</v>
      </c>
      <c r="J110" s="16" t="s">
        <v>482</v>
      </c>
    </row>
    <row r="111" spans="1:10" x14ac:dyDescent="0.25">
      <c r="A111" s="2" t="s">
        <v>0</v>
      </c>
      <c r="B111" s="3" t="s">
        <v>671</v>
      </c>
      <c r="C111" s="3">
        <v>0.45</v>
      </c>
      <c r="D111" s="8">
        <v>1.9999980000020001E-6</v>
      </c>
      <c r="E111" s="26">
        <v>0</v>
      </c>
      <c r="F111" s="26">
        <v>46</v>
      </c>
      <c r="G111" s="3" t="s">
        <v>32</v>
      </c>
      <c r="H111" s="16" t="s">
        <v>171</v>
      </c>
      <c r="I111" s="16" t="s">
        <v>172</v>
      </c>
      <c r="J111" s="16" t="s">
        <v>173</v>
      </c>
    </row>
    <row r="112" spans="1:10" x14ac:dyDescent="0.25">
      <c r="A112" s="5" t="s">
        <v>0</v>
      </c>
      <c r="B112" s="4" t="s">
        <v>670</v>
      </c>
      <c r="C112" s="4">
        <v>0.45500000000000002</v>
      </c>
      <c r="D112" s="9">
        <v>9.99000999000999E-3</v>
      </c>
      <c r="E112" s="24">
        <v>4.3999999999999997E-2</v>
      </c>
      <c r="F112" s="24">
        <v>2</v>
      </c>
      <c r="G112" s="4" t="s">
        <v>147</v>
      </c>
      <c r="H112" s="16" t="s">
        <v>529</v>
      </c>
      <c r="I112" s="16" t="s">
        <v>530</v>
      </c>
      <c r="J112" s="16" t="s">
        <v>531</v>
      </c>
    </row>
    <row r="113" spans="1:10" x14ac:dyDescent="0.25">
      <c r="A113" s="5" t="s">
        <v>0</v>
      </c>
      <c r="B113" s="4" t="s">
        <v>670</v>
      </c>
      <c r="C113" s="4">
        <v>0.45500000000000002</v>
      </c>
      <c r="D113" s="9">
        <v>1.66638893517747E-3</v>
      </c>
      <c r="E113" s="24">
        <v>1.2E-2</v>
      </c>
      <c r="F113" s="24">
        <v>3</v>
      </c>
      <c r="G113" s="4" t="s">
        <v>92</v>
      </c>
      <c r="H113" s="16" t="s">
        <v>483</v>
      </c>
      <c r="I113" s="16" t="s">
        <v>484</v>
      </c>
      <c r="J113" s="16" t="s">
        <v>485</v>
      </c>
    </row>
    <row r="114" spans="1:10" x14ac:dyDescent="0.25">
      <c r="A114" s="2" t="s">
        <v>0</v>
      </c>
      <c r="B114" s="3" t="s">
        <v>671</v>
      </c>
      <c r="C114" s="3">
        <v>0.45700000000000002</v>
      </c>
      <c r="D114" s="8">
        <v>1.23304410228841E-5</v>
      </c>
      <c r="E114" s="26">
        <v>0</v>
      </c>
      <c r="F114" s="26">
        <v>4</v>
      </c>
      <c r="G114" s="3" t="s">
        <v>31</v>
      </c>
      <c r="H114" s="16" t="s">
        <v>426</v>
      </c>
      <c r="I114" s="16" t="s">
        <v>427</v>
      </c>
      <c r="J114" s="16" t="s">
        <v>428</v>
      </c>
    </row>
    <row r="115" spans="1:10" x14ac:dyDescent="0.25">
      <c r="A115" s="2" t="s">
        <v>0</v>
      </c>
      <c r="B115" s="3" t="s">
        <v>671</v>
      </c>
      <c r="C115" s="3">
        <v>0.46</v>
      </c>
      <c r="D115" s="8">
        <v>6.0975237955866103E-5</v>
      </c>
      <c r="E115" s="26">
        <v>1E-3</v>
      </c>
      <c r="F115" s="26">
        <v>5</v>
      </c>
      <c r="G115" s="3" t="s">
        <v>44</v>
      </c>
      <c r="H115" s="18" t="s">
        <v>637</v>
      </c>
      <c r="I115" s="15" t="s">
        <v>638</v>
      </c>
      <c r="J115" s="16" t="s">
        <v>639</v>
      </c>
    </row>
    <row r="116" spans="1:10" x14ac:dyDescent="0.25">
      <c r="A116" s="2" t="s">
        <v>0</v>
      </c>
      <c r="B116" s="3" t="s">
        <v>671</v>
      </c>
      <c r="C116" s="3">
        <v>0.46200000000000002</v>
      </c>
      <c r="D116" s="8">
        <v>3.2257023966968801E-4</v>
      </c>
      <c r="E116" s="26">
        <v>4.0000000000000001E-3</v>
      </c>
      <c r="F116" s="26">
        <v>4</v>
      </c>
      <c r="G116" s="3" t="s">
        <v>65</v>
      </c>
      <c r="H116" s="16" t="s">
        <v>429</v>
      </c>
      <c r="I116" s="16" t="s">
        <v>430</v>
      </c>
      <c r="J116" s="16" t="s">
        <v>431</v>
      </c>
    </row>
    <row r="117" spans="1:10" x14ac:dyDescent="0.25">
      <c r="A117" s="2" t="s">
        <v>0</v>
      </c>
      <c r="B117" s="3" t="s">
        <v>671</v>
      </c>
      <c r="C117" s="3">
        <v>0.46400000000000002</v>
      </c>
      <c r="D117" s="8">
        <v>2.5640368195687302E-4</v>
      </c>
      <c r="E117" s="26">
        <v>3.0000000000000001E-3</v>
      </c>
      <c r="F117" s="26">
        <v>4</v>
      </c>
      <c r="G117" s="3" t="s">
        <v>59</v>
      </c>
      <c r="H117" s="18" t="s">
        <v>640</v>
      </c>
      <c r="I117" s="15" t="s">
        <v>265</v>
      </c>
      <c r="J117" s="16" t="s">
        <v>266</v>
      </c>
    </row>
    <row r="118" spans="1:10" x14ac:dyDescent="0.25">
      <c r="A118" s="2" t="s">
        <v>0</v>
      </c>
      <c r="B118" s="3" t="s">
        <v>671</v>
      </c>
      <c r="C118" s="3">
        <v>0.46400000000000002</v>
      </c>
      <c r="D118" s="8">
        <v>1.8314984771090199E-5</v>
      </c>
      <c r="E118" s="26">
        <v>0</v>
      </c>
      <c r="F118" s="26">
        <v>6</v>
      </c>
      <c r="G118" s="3" t="s">
        <v>30</v>
      </c>
      <c r="H118" s="16" t="s">
        <v>350</v>
      </c>
      <c r="I118" s="16" t="s">
        <v>351</v>
      </c>
      <c r="J118" s="16" t="s">
        <v>352</v>
      </c>
    </row>
    <row r="119" spans="1:10" x14ac:dyDescent="0.25">
      <c r="A119" s="2" t="s">
        <v>0</v>
      </c>
      <c r="B119" s="3" t="s">
        <v>671</v>
      </c>
      <c r="C119" s="3">
        <v>0.47299999999999998</v>
      </c>
      <c r="D119" s="8">
        <v>9.9999900000100006E-7</v>
      </c>
      <c r="E119" s="26">
        <v>0</v>
      </c>
      <c r="F119" s="26">
        <v>25</v>
      </c>
      <c r="G119" s="3" t="s">
        <v>29</v>
      </c>
      <c r="H119" s="16" t="s">
        <v>182</v>
      </c>
      <c r="I119" s="16" t="s">
        <v>183</v>
      </c>
      <c r="J119" s="16" t="s">
        <v>184</v>
      </c>
    </row>
    <row r="120" spans="1:10" x14ac:dyDescent="0.25">
      <c r="A120" s="2" t="s">
        <v>0</v>
      </c>
      <c r="B120" s="3" t="s">
        <v>671</v>
      </c>
      <c r="C120" s="3">
        <v>0.47499999999999998</v>
      </c>
      <c r="D120" s="8">
        <v>1.9999980000020001E-6</v>
      </c>
      <c r="E120" s="26">
        <v>0</v>
      </c>
      <c r="F120" s="26">
        <v>9</v>
      </c>
      <c r="G120" s="3" t="s">
        <v>28</v>
      </c>
      <c r="H120" s="16" t="s">
        <v>300</v>
      </c>
      <c r="I120" s="16" t="s">
        <v>301</v>
      </c>
      <c r="J120" s="16" t="s">
        <v>302</v>
      </c>
    </row>
    <row r="121" spans="1:10" x14ac:dyDescent="0.25">
      <c r="A121" s="2" t="s">
        <v>0</v>
      </c>
      <c r="B121" s="3" t="s">
        <v>671</v>
      </c>
      <c r="C121" s="3">
        <v>0.47699999999999998</v>
      </c>
      <c r="D121" s="8">
        <v>9.0908264470323006E-5</v>
      </c>
      <c r="E121" s="26">
        <v>1E-3</v>
      </c>
      <c r="F121" s="26">
        <v>4</v>
      </c>
      <c r="G121" s="3" t="s">
        <v>43</v>
      </c>
      <c r="H121" s="18" t="s">
        <v>641</v>
      </c>
      <c r="I121" s="15" t="s">
        <v>432</v>
      </c>
      <c r="J121" s="16" t="s">
        <v>433</v>
      </c>
    </row>
    <row r="122" spans="1:10" x14ac:dyDescent="0.25">
      <c r="A122" s="5" t="s">
        <v>0</v>
      </c>
      <c r="B122" s="4" t="s">
        <v>670</v>
      </c>
      <c r="C122" s="4">
        <v>0.48499999999999999</v>
      </c>
      <c r="D122" s="9">
        <v>1.1988011988012E-2</v>
      </c>
      <c r="E122" s="24">
        <v>4.9000000000000002E-2</v>
      </c>
      <c r="F122" s="24">
        <v>1</v>
      </c>
      <c r="G122" s="4" t="s">
        <v>161</v>
      </c>
      <c r="H122" s="16" t="s">
        <v>572</v>
      </c>
      <c r="I122" s="16" t="s">
        <v>573</v>
      </c>
      <c r="J122" s="16" t="s">
        <v>574</v>
      </c>
    </row>
    <row r="123" spans="1:10" x14ac:dyDescent="0.25">
      <c r="A123" s="2" t="s">
        <v>0</v>
      </c>
      <c r="B123" s="3" t="s">
        <v>671</v>
      </c>
      <c r="C123" s="3">
        <v>0.48799999999999999</v>
      </c>
      <c r="D123" s="8">
        <v>2.999997000003E-6</v>
      </c>
      <c r="E123" s="26">
        <v>0</v>
      </c>
      <c r="F123" s="26">
        <v>9</v>
      </c>
      <c r="G123" s="3" t="s">
        <v>27</v>
      </c>
      <c r="H123" s="16" t="s">
        <v>304</v>
      </c>
      <c r="I123" s="16" t="s">
        <v>305</v>
      </c>
      <c r="J123" s="16" t="s">
        <v>303</v>
      </c>
    </row>
    <row r="124" spans="1:10" x14ac:dyDescent="0.25">
      <c r="A124" s="5" t="s">
        <v>0</v>
      </c>
      <c r="B124" s="1" t="s">
        <v>670</v>
      </c>
      <c r="C124" s="1">
        <v>0.48899999999999999</v>
      </c>
      <c r="D124" s="10">
        <v>1.1988011988012E-2</v>
      </c>
      <c r="E124" s="27">
        <v>4.9000000000000002E-2</v>
      </c>
      <c r="F124" s="27">
        <v>2</v>
      </c>
      <c r="G124" s="1" t="s">
        <v>160</v>
      </c>
      <c r="H124" s="18" t="s">
        <v>649</v>
      </c>
      <c r="I124" s="15" t="s">
        <v>532</v>
      </c>
      <c r="J124" s="16" t="s">
        <v>533</v>
      </c>
    </row>
    <row r="125" spans="1:10" x14ac:dyDescent="0.25">
      <c r="A125" s="2" t="s">
        <v>0</v>
      </c>
      <c r="B125" s="3" t="s">
        <v>671</v>
      </c>
      <c r="C125" s="3">
        <v>0.49399999999999999</v>
      </c>
      <c r="D125" s="8">
        <v>9.9990000999900007E-4</v>
      </c>
      <c r="E125" s="26">
        <v>8.0000000000000002E-3</v>
      </c>
      <c r="F125" s="26">
        <v>2</v>
      </c>
      <c r="G125" s="3" t="s">
        <v>80</v>
      </c>
      <c r="H125" s="16" t="s">
        <v>534</v>
      </c>
      <c r="I125" s="16" t="s">
        <v>535</v>
      </c>
      <c r="J125" s="16" t="s">
        <v>536</v>
      </c>
    </row>
    <row r="126" spans="1:10" x14ac:dyDescent="0.25">
      <c r="A126" s="2" t="s">
        <v>0</v>
      </c>
      <c r="B126" s="3" t="s">
        <v>671</v>
      </c>
      <c r="C126" s="3">
        <v>0.496</v>
      </c>
      <c r="D126" s="8">
        <v>9.9999900000100006E-7</v>
      </c>
      <c r="E126" s="26">
        <v>0</v>
      </c>
      <c r="F126" s="26">
        <v>12</v>
      </c>
      <c r="G126" s="3" t="s">
        <v>25</v>
      </c>
      <c r="H126" s="16" t="s">
        <v>267</v>
      </c>
      <c r="I126" s="16" t="s">
        <v>268</v>
      </c>
      <c r="J126" s="16" t="s">
        <v>269</v>
      </c>
    </row>
    <row r="127" spans="1:10" x14ac:dyDescent="0.25">
      <c r="A127" s="2" t="s">
        <v>0</v>
      </c>
      <c r="B127" s="3" t="s">
        <v>671</v>
      </c>
      <c r="C127" s="3">
        <v>0.498</v>
      </c>
      <c r="D127" s="8">
        <v>9.99909099172803E-4</v>
      </c>
      <c r="E127" s="26">
        <v>8.0000000000000002E-3</v>
      </c>
      <c r="F127" s="26">
        <v>3</v>
      </c>
      <c r="G127" s="3" t="s">
        <v>79</v>
      </c>
      <c r="H127" s="18" t="s">
        <v>644</v>
      </c>
      <c r="I127" s="15" t="s">
        <v>486</v>
      </c>
      <c r="J127" s="16" t="s">
        <v>487</v>
      </c>
    </row>
    <row r="128" spans="1:10" x14ac:dyDescent="0.25">
      <c r="A128" s="2" t="s">
        <v>0</v>
      </c>
      <c r="B128" s="3" t="s">
        <v>671</v>
      </c>
      <c r="C128" s="3">
        <v>0.498</v>
      </c>
      <c r="D128" s="8">
        <v>6.2892686209520705E-5</v>
      </c>
      <c r="E128" s="26">
        <v>1E-3</v>
      </c>
      <c r="F128" s="26">
        <v>4</v>
      </c>
      <c r="G128" s="3" t="s">
        <v>42</v>
      </c>
      <c r="H128" s="16" t="s">
        <v>434</v>
      </c>
      <c r="I128" s="16" t="s">
        <v>435</v>
      </c>
      <c r="J128" s="16" t="s">
        <v>436</v>
      </c>
    </row>
    <row r="129" spans="1:10" x14ac:dyDescent="0.25">
      <c r="A129" s="5" t="s">
        <v>0</v>
      </c>
      <c r="B129" s="4" t="s">
        <v>670</v>
      </c>
      <c r="C129" s="4">
        <v>0.499</v>
      </c>
      <c r="D129" s="9">
        <v>4.3318893702099298E-3</v>
      </c>
      <c r="E129" s="24">
        <v>2.5000000000000001E-2</v>
      </c>
      <c r="F129" s="24">
        <v>2</v>
      </c>
      <c r="G129" s="4" t="s">
        <v>112</v>
      </c>
      <c r="H129" s="16" t="s">
        <v>537</v>
      </c>
      <c r="I129" s="16" t="s">
        <v>538</v>
      </c>
      <c r="J129" s="16" t="s">
        <v>539</v>
      </c>
    </row>
    <row r="130" spans="1:10" x14ac:dyDescent="0.25">
      <c r="A130" s="2" t="s">
        <v>0</v>
      </c>
      <c r="B130" s="3" t="s">
        <v>671</v>
      </c>
      <c r="C130" s="3">
        <v>0.502</v>
      </c>
      <c r="D130" s="8">
        <v>5.4944753050807402E-5</v>
      </c>
      <c r="E130" s="26">
        <v>1E-3</v>
      </c>
      <c r="F130" s="26">
        <v>5</v>
      </c>
      <c r="G130" s="3" t="s">
        <v>41</v>
      </c>
      <c r="H130" s="16" t="s">
        <v>390</v>
      </c>
      <c r="I130" s="16" t="s">
        <v>391</v>
      </c>
      <c r="J130" s="16" t="s">
        <v>392</v>
      </c>
    </row>
    <row r="131" spans="1:10" x14ac:dyDescent="0.25">
      <c r="A131" s="2" t="s">
        <v>0</v>
      </c>
      <c r="B131" s="3" t="s">
        <v>671</v>
      </c>
      <c r="C131" s="3">
        <v>0.503</v>
      </c>
      <c r="D131" s="8">
        <v>6.2496093994125399E-4</v>
      </c>
      <c r="E131" s="26">
        <v>6.0000000000000001E-3</v>
      </c>
      <c r="F131" s="26">
        <v>2</v>
      </c>
      <c r="G131" s="3" t="s">
        <v>73</v>
      </c>
      <c r="H131" s="16" t="s">
        <v>540</v>
      </c>
      <c r="I131" s="16" t="s">
        <v>541</v>
      </c>
      <c r="J131" s="16" t="s">
        <v>542</v>
      </c>
    </row>
    <row r="132" spans="1:10" x14ac:dyDescent="0.25">
      <c r="A132" s="2" t="s">
        <v>0</v>
      </c>
      <c r="B132" s="3" t="s">
        <v>671</v>
      </c>
      <c r="C132" s="3">
        <v>0.503</v>
      </c>
      <c r="D132" s="8">
        <v>3.9999960000040002E-6</v>
      </c>
      <c r="E132" s="26">
        <v>0</v>
      </c>
      <c r="F132" s="26">
        <v>6</v>
      </c>
      <c r="G132" s="3" t="s">
        <v>24</v>
      </c>
      <c r="H132" s="16" t="s">
        <v>353</v>
      </c>
      <c r="I132" s="16" t="s">
        <v>354</v>
      </c>
      <c r="J132" s="16" t="s">
        <v>355</v>
      </c>
    </row>
    <row r="133" spans="1:10" x14ac:dyDescent="0.25">
      <c r="A133" s="2" t="s">
        <v>0</v>
      </c>
      <c r="B133" s="3" t="s">
        <v>671</v>
      </c>
      <c r="C133" s="3">
        <v>0.51100000000000001</v>
      </c>
      <c r="D133" s="8">
        <v>2.8735549610489598E-5</v>
      </c>
      <c r="E133" s="26">
        <v>1E-3</v>
      </c>
      <c r="F133" s="26">
        <v>5</v>
      </c>
      <c r="G133" s="3" t="s">
        <v>40</v>
      </c>
      <c r="H133" s="16" t="s">
        <v>393</v>
      </c>
      <c r="I133" s="16" t="s">
        <v>394</v>
      </c>
      <c r="J133" s="16" t="s">
        <v>395</v>
      </c>
    </row>
    <row r="134" spans="1:10" x14ac:dyDescent="0.25">
      <c r="A134" s="5" t="s">
        <v>0</v>
      </c>
      <c r="B134" s="4" t="s">
        <v>670</v>
      </c>
      <c r="C134" s="4">
        <v>0.51300000000000001</v>
      </c>
      <c r="D134" s="9">
        <v>1.1994002998500701E-2</v>
      </c>
      <c r="E134" s="24">
        <v>4.8000000000000001E-2</v>
      </c>
      <c r="F134" s="24">
        <v>1</v>
      </c>
      <c r="G134" s="4" t="s">
        <v>157</v>
      </c>
      <c r="H134" s="16" t="s">
        <v>575</v>
      </c>
      <c r="I134" s="16" t="s">
        <v>576</v>
      </c>
      <c r="J134" s="16" t="s">
        <v>577</v>
      </c>
    </row>
    <row r="135" spans="1:10" x14ac:dyDescent="0.25">
      <c r="A135" s="2" t="s">
        <v>0</v>
      </c>
      <c r="B135" s="3" t="s">
        <v>671</v>
      </c>
      <c r="C135" s="3">
        <v>0.51600000000000001</v>
      </c>
      <c r="D135" s="8">
        <v>9.9999900000100006E-7</v>
      </c>
      <c r="E135" s="26">
        <v>0</v>
      </c>
      <c r="F135" s="26">
        <v>15</v>
      </c>
      <c r="G135" s="3" t="s">
        <v>23</v>
      </c>
      <c r="H135" s="14" t="s">
        <v>607</v>
      </c>
      <c r="I135" s="15" t="s">
        <v>608</v>
      </c>
      <c r="J135" s="16" t="s">
        <v>609</v>
      </c>
    </row>
    <row r="136" spans="1:10" x14ac:dyDescent="0.25">
      <c r="A136" s="5" t="s">
        <v>0</v>
      </c>
      <c r="B136" s="4" t="s">
        <v>670</v>
      </c>
      <c r="C136" s="4">
        <v>0.52700000000000002</v>
      </c>
      <c r="D136" s="9">
        <v>7.4962518740629702E-3</v>
      </c>
      <c r="E136" s="24">
        <v>3.5999999999999997E-2</v>
      </c>
      <c r="F136" s="24">
        <v>1</v>
      </c>
      <c r="G136" s="4" t="s">
        <v>137</v>
      </c>
      <c r="H136" s="18" t="s">
        <v>657</v>
      </c>
      <c r="I136" s="15" t="s">
        <v>658</v>
      </c>
      <c r="J136" s="16" t="s">
        <v>659</v>
      </c>
    </row>
    <row r="137" spans="1:10" x14ac:dyDescent="0.25">
      <c r="A137" s="5" t="s">
        <v>0</v>
      </c>
      <c r="B137" s="4" t="s">
        <v>670</v>
      </c>
      <c r="C137" s="4">
        <v>0.54500000000000004</v>
      </c>
      <c r="D137" s="9">
        <v>2.4993751562109499E-3</v>
      </c>
      <c r="E137" s="24">
        <v>1.6E-2</v>
      </c>
      <c r="F137" s="24">
        <v>2</v>
      </c>
      <c r="G137" s="4" t="s">
        <v>100</v>
      </c>
      <c r="H137" s="16" t="s">
        <v>543</v>
      </c>
      <c r="I137" s="16" t="s">
        <v>544</v>
      </c>
      <c r="J137" s="16" t="s">
        <v>545</v>
      </c>
    </row>
    <row r="138" spans="1:10" x14ac:dyDescent="0.25">
      <c r="A138" s="2" t="s">
        <v>0</v>
      </c>
      <c r="B138" s="3" t="s">
        <v>671</v>
      </c>
      <c r="C138" s="3">
        <v>0.54500000000000004</v>
      </c>
      <c r="D138" s="8">
        <v>1.6474437439147502E-5</v>
      </c>
      <c r="E138" s="26">
        <v>0</v>
      </c>
      <c r="F138" s="26">
        <v>5</v>
      </c>
      <c r="G138" s="3" t="s">
        <v>21</v>
      </c>
      <c r="H138" s="16" t="s">
        <v>396</v>
      </c>
      <c r="I138" s="16" t="s">
        <v>397</v>
      </c>
      <c r="J138" s="16" t="s">
        <v>398</v>
      </c>
    </row>
    <row r="139" spans="1:10" x14ac:dyDescent="0.25">
      <c r="A139" s="5" t="s">
        <v>0</v>
      </c>
      <c r="B139" s="4" t="s">
        <v>670</v>
      </c>
      <c r="C139" s="4">
        <v>0.54700000000000004</v>
      </c>
      <c r="D139" s="9">
        <v>9.99000999000999E-3</v>
      </c>
      <c r="E139" s="24">
        <v>4.2999999999999997E-2</v>
      </c>
      <c r="F139" s="24">
        <v>1</v>
      </c>
      <c r="G139" s="4" t="s">
        <v>143</v>
      </c>
      <c r="H139" s="16" t="s">
        <v>578</v>
      </c>
      <c r="I139" s="16" t="s">
        <v>579</v>
      </c>
      <c r="J139" s="16" t="s">
        <v>580</v>
      </c>
    </row>
    <row r="140" spans="1:10" x14ac:dyDescent="0.25">
      <c r="A140" s="2" t="s">
        <v>0</v>
      </c>
      <c r="B140" s="3" t="s">
        <v>671</v>
      </c>
      <c r="C140" s="3">
        <v>0.54800000000000004</v>
      </c>
      <c r="D140" s="8">
        <v>1.9999980000020001E-6</v>
      </c>
      <c r="E140" s="26">
        <v>0</v>
      </c>
      <c r="F140" s="26">
        <v>9</v>
      </c>
      <c r="G140" s="3" t="s">
        <v>20</v>
      </c>
      <c r="H140" s="18" t="s">
        <v>622</v>
      </c>
      <c r="I140" s="15" t="s">
        <v>623</v>
      </c>
      <c r="J140" s="16" t="s">
        <v>624</v>
      </c>
    </row>
    <row r="141" spans="1:10" x14ac:dyDescent="0.25">
      <c r="A141" s="5" t="s">
        <v>0</v>
      </c>
      <c r="B141" s="4" t="s">
        <v>670</v>
      </c>
      <c r="C141" s="4">
        <v>0.55100000000000005</v>
      </c>
      <c r="D141" s="9">
        <v>1.71404085130696E-3</v>
      </c>
      <c r="E141" s="24">
        <v>1.2E-2</v>
      </c>
      <c r="F141" s="24">
        <v>2</v>
      </c>
      <c r="G141" s="4" t="s">
        <v>91</v>
      </c>
      <c r="H141" s="16" t="s">
        <v>546</v>
      </c>
      <c r="I141" s="16" t="s">
        <v>547</v>
      </c>
      <c r="J141" s="16" t="s">
        <v>548</v>
      </c>
    </row>
    <row r="142" spans="1:10" x14ac:dyDescent="0.25">
      <c r="A142" s="2" t="s">
        <v>0</v>
      </c>
      <c r="B142" s="3" t="s">
        <v>671</v>
      </c>
      <c r="C142" s="3">
        <v>0.56999999999999995</v>
      </c>
      <c r="D142" s="8">
        <v>1.9999980000020001E-6</v>
      </c>
      <c r="E142" s="26">
        <v>0</v>
      </c>
      <c r="F142" s="26">
        <v>5</v>
      </c>
      <c r="G142" s="3" t="s">
        <v>19</v>
      </c>
      <c r="H142" s="16" t="s">
        <v>399</v>
      </c>
      <c r="I142" s="16" t="s">
        <v>400</v>
      </c>
      <c r="J142" s="16" t="s">
        <v>401</v>
      </c>
    </row>
    <row r="143" spans="1:10" x14ac:dyDescent="0.25">
      <c r="A143" s="2" t="s">
        <v>0</v>
      </c>
      <c r="B143" s="3" t="s">
        <v>671</v>
      </c>
      <c r="C143" s="3">
        <v>0.59099999999999997</v>
      </c>
      <c r="D143" s="8">
        <v>9.9999900000100006E-7</v>
      </c>
      <c r="E143" s="26">
        <v>0</v>
      </c>
      <c r="F143" s="26">
        <v>6</v>
      </c>
      <c r="G143" s="3" t="s">
        <v>18</v>
      </c>
      <c r="H143" s="18" t="s">
        <v>634</v>
      </c>
      <c r="I143" s="15" t="s">
        <v>635</v>
      </c>
      <c r="J143" s="16" t="s">
        <v>636</v>
      </c>
    </row>
    <row r="144" spans="1:10" x14ac:dyDescent="0.25">
      <c r="A144" s="5" t="s">
        <v>0</v>
      </c>
      <c r="B144" s="4" t="s">
        <v>670</v>
      </c>
      <c r="C144" s="4">
        <v>0.59199999999999997</v>
      </c>
      <c r="D144" s="9">
        <v>3.9986671109630096E-3</v>
      </c>
      <c r="E144" s="24">
        <v>2.4E-2</v>
      </c>
      <c r="F144" s="24">
        <v>1</v>
      </c>
      <c r="G144" s="4" t="s">
        <v>108</v>
      </c>
      <c r="H144" s="18" t="s">
        <v>660</v>
      </c>
      <c r="I144" s="15" t="s">
        <v>661</v>
      </c>
      <c r="J144" s="16" t="s">
        <v>662</v>
      </c>
    </row>
    <row r="145" spans="1:10" x14ac:dyDescent="0.25">
      <c r="A145" s="5" t="s">
        <v>0</v>
      </c>
      <c r="B145" s="4" t="s">
        <v>670</v>
      </c>
      <c r="C145" s="4">
        <v>0.59599999999999997</v>
      </c>
      <c r="D145" s="9">
        <v>4.99750124937531E-3</v>
      </c>
      <c r="E145" s="24">
        <v>2.8000000000000001E-2</v>
      </c>
      <c r="F145" s="24">
        <v>1</v>
      </c>
      <c r="G145" s="4" t="s">
        <v>115</v>
      </c>
      <c r="H145" s="18" t="s">
        <v>663</v>
      </c>
      <c r="I145" s="15" t="s">
        <v>581</v>
      </c>
      <c r="J145" s="16" t="s">
        <v>582</v>
      </c>
    </row>
    <row r="146" spans="1:10" x14ac:dyDescent="0.25">
      <c r="A146" s="2" t="s">
        <v>0</v>
      </c>
      <c r="B146" s="3" t="s">
        <v>671</v>
      </c>
      <c r="C146" s="3">
        <v>0.59599999999999997</v>
      </c>
      <c r="D146" s="8">
        <v>6.9999930000069998E-6</v>
      </c>
      <c r="E146" s="26">
        <v>0</v>
      </c>
      <c r="F146" s="26">
        <v>6</v>
      </c>
      <c r="G146" s="3" t="s">
        <v>17</v>
      </c>
      <c r="H146" s="16" t="s">
        <v>356</v>
      </c>
      <c r="I146" s="16" t="s">
        <v>357</v>
      </c>
      <c r="J146" s="16" t="s">
        <v>358</v>
      </c>
    </row>
    <row r="147" spans="1:10" x14ac:dyDescent="0.25">
      <c r="A147" s="2" t="s">
        <v>0</v>
      </c>
      <c r="B147" s="3" t="s">
        <v>671</v>
      </c>
      <c r="C147" s="3">
        <v>0.6</v>
      </c>
      <c r="D147" s="8">
        <v>4.9999950000050001E-6</v>
      </c>
      <c r="E147" s="26">
        <v>0</v>
      </c>
      <c r="F147" s="26">
        <v>5</v>
      </c>
      <c r="G147" s="3" t="s">
        <v>16</v>
      </c>
      <c r="H147" s="16" t="s">
        <v>402</v>
      </c>
      <c r="I147" s="16" t="s">
        <v>403</v>
      </c>
      <c r="J147" s="16" t="s">
        <v>404</v>
      </c>
    </row>
    <row r="148" spans="1:10" x14ac:dyDescent="0.25">
      <c r="A148" s="2" t="s">
        <v>0</v>
      </c>
      <c r="B148" s="3" t="s">
        <v>671</v>
      </c>
      <c r="C148" s="3">
        <v>0.6</v>
      </c>
      <c r="D148" s="8">
        <v>9.9999900000100006E-7</v>
      </c>
      <c r="E148" s="26">
        <v>0</v>
      </c>
      <c r="F148" s="26">
        <v>4</v>
      </c>
      <c r="G148" s="3" t="s">
        <v>15</v>
      </c>
      <c r="H148" s="16" t="s">
        <v>437</v>
      </c>
      <c r="I148" s="16" t="s">
        <v>438</v>
      </c>
      <c r="J148" s="16" t="s">
        <v>439</v>
      </c>
    </row>
    <row r="149" spans="1:10" x14ac:dyDescent="0.25">
      <c r="A149" s="2" t="s">
        <v>0</v>
      </c>
      <c r="B149" s="3" t="s">
        <v>671</v>
      </c>
      <c r="C149" s="3">
        <v>0.60099999999999998</v>
      </c>
      <c r="D149" s="8">
        <v>3.9999960000040002E-6</v>
      </c>
      <c r="E149" s="26">
        <v>0</v>
      </c>
      <c r="F149" s="26">
        <v>4</v>
      </c>
      <c r="G149" s="3" t="s">
        <v>14</v>
      </c>
      <c r="H149" s="16" t="s">
        <v>440</v>
      </c>
      <c r="I149" s="16" t="s">
        <v>441</v>
      </c>
      <c r="J149" s="16" t="s">
        <v>442</v>
      </c>
    </row>
    <row r="150" spans="1:10" x14ac:dyDescent="0.25">
      <c r="A150" s="2" t="s">
        <v>0</v>
      </c>
      <c r="B150" s="3" t="s">
        <v>671</v>
      </c>
      <c r="C150" s="3">
        <v>0.60399999999999998</v>
      </c>
      <c r="D150" s="8">
        <v>9.9999900000100006E-7</v>
      </c>
      <c r="E150" s="26">
        <v>0</v>
      </c>
      <c r="F150" s="26">
        <v>18</v>
      </c>
      <c r="G150" s="3" t="s">
        <v>13</v>
      </c>
      <c r="H150" s="16" t="s">
        <v>201</v>
      </c>
      <c r="I150" s="16" t="s">
        <v>202</v>
      </c>
      <c r="J150" s="16" t="s">
        <v>203</v>
      </c>
    </row>
    <row r="151" spans="1:10" x14ac:dyDescent="0.25">
      <c r="A151" s="2" t="s">
        <v>0</v>
      </c>
      <c r="B151" s="3" t="s">
        <v>671</v>
      </c>
      <c r="C151" s="3">
        <v>0.623</v>
      </c>
      <c r="D151" s="8">
        <v>9.9999900000100006E-7</v>
      </c>
      <c r="E151" s="26">
        <v>0</v>
      </c>
      <c r="F151" s="26">
        <v>13</v>
      </c>
      <c r="G151" s="3" t="s">
        <v>12</v>
      </c>
      <c r="H151" s="16" t="s">
        <v>247</v>
      </c>
      <c r="I151" s="16" t="s">
        <v>248</v>
      </c>
      <c r="J151" s="16" t="s">
        <v>249</v>
      </c>
    </row>
    <row r="152" spans="1:10" x14ac:dyDescent="0.25">
      <c r="A152" s="5" t="s">
        <v>0</v>
      </c>
      <c r="B152" s="4" t="s">
        <v>670</v>
      </c>
      <c r="C152" s="4">
        <v>0.627</v>
      </c>
      <c r="D152" s="9">
        <v>2.1995600879824002E-3</v>
      </c>
      <c r="E152" s="24">
        <v>1.4999999999999999E-2</v>
      </c>
      <c r="F152" s="24">
        <v>1</v>
      </c>
      <c r="G152" s="4" t="s">
        <v>99</v>
      </c>
      <c r="H152" s="18" t="s">
        <v>664</v>
      </c>
      <c r="I152" s="15" t="s">
        <v>583</v>
      </c>
      <c r="J152" s="16" t="s">
        <v>584</v>
      </c>
    </row>
    <row r="153" spans="1:10" x14ac:dyDescent="0.25">
      <c r="A153" s="2" t="s">
        <v>0</v>
      </c>
      <c r="B153" s="3" t="s">
        <v>671</v>
      </c>
      <c r="C153" s="3">
        <v>0.63900000000000001</v>
      </c>
      <c r="D153" s="8">
        <v>7.2463243019978097E-5</v>
      </c>
      <c r="E153" s="26">
        <v>1E-3</v>
      </c>
      <c r="F153" s="26">
        <v>3</v>
      </c>
      <c r="G153" s="3" t="s">
        <v>39</v>
      </c>
      <c r="H153" s="16" t="s">
        <v>488</v>
      </c>
      <c r="I153" s="16" t="s">
        <v>489</v>
      </c>
      <c r="J153" s="16" t="s">
        <v>490</v>
      </c>
    </row>
    <row r="154" spans="1:10" x14ac:dyDescent="0.25">
      <c r="A154" s="5" t="s">
        <v>0</v>
      </c>
      <c r="B154" s="4" t="s">
        <v>670</v>
      </c>
      <c r="C154" s="4">
        <v>0.65800000000000003</v>
      </c>
      <c r="D154" s="9">
        <v>5.9970014992503703E-3</v>
      </c>
      <c r="E154" s="24">
        <v>3.2000000000000001E-2</v>
      </c>
      <c r="F154" s="24">
        <v>1</v>
      </c>
      <c r="G154" s="4" t="s">
        <v>121</v>
      </c>
      <c r="H154" s="16" t="s">
        <v>585</v>
      </c>
      <c r="I154" s="16" t="s">
        <v>586</v>
      </c>
      <c r="J154" s="16" t="s">
        <v>587</v>
      </c>
    </row>
    <row r="155" spans="1:10" x14ac:dyDescent="0.25">
      <c r="A155" s="2" t="s">
        <v>0</v>
      </c>
      <c r="B155" s="3" t="s">
        <v>671</v>
      </c>
      <c r="C155" s="3">
        <v>0.67300000000000004</v>
      </c>
      <c r="D155" s="8">
        <v>9.9999900000100006E-7</v>
      </c>
      <c r="E155" s="26">
        <v>0</v>
      </c>
      <c r="F155" s="26">
        <v>8</v>
      </c>
      <c r="G155" s="3" t="s">
        <v>10</v>
      </c>
      <c r="H155" s="14" t="s">
        <v>332</v>
      </c>
      <c r="I155" s="15" t="s">
        <v>333</v>
      </c>
      <c r="J155" s="16" t="s">
        <v>334</v>
      </c>
    </row>
    <row r="156" spans="1:10" x14ac:dyDescent="0.25">
      <c r="A156" s="2" t="s">
        <v>0</v>
      </c>
      <c r="B156" s="3" t="s">
        <v>671</v>
      </c>
      <c r="C156" s="3">
        <v>0.69899999999999995</v>
      </c>
      <c r="D156" s="8">
        <v>2.4389649032950401E-4</v>
      </c>
      <c r="E156" s="26">
        <v>3.0000000000000001E-3</v>
      </c>
      <c r="F156" s="26">
        <v>3</v>
      </c>
      <c r="G156" s="3" t="s">
        <v>58</v>
      </c>
      <c r="H156" s="16" t="s">
        <v>491</v>
      </c>
      <c r="I156" s="16" t="s">
        <v>492</v>
      </c>
      <c r="J156" s="16" t="s">
        <v>493</v>
      </c>
    </row>
    <row r="157" spans="1:10" x14ac:dyDescent="0.25">
      <c r="A157" s="5" t="s">
        <v>0</v>
      </c>
      <c r="B157" s="4" t="s">
        <v>670</v>
      </c>
      <c r="C157" s="4">
        <v>0.7</v>
      </c>
      <c r="D157" s="9">
        <v>6.9965017491254401E-3</v>
      </c>
      <c r="E157" s="24">
        <v>3.5000000000000003E-2</v>
      </c>
      <c r="F157" s="24">
        <v>1</v>
      </c>
      <c r="G157" s="4" t="s">
        <v>132</v>
      </c>
      <c r="H157" s="16" t="s">
        <v>588</v>
      </c>
      <c r="I157" s="16" t="s">
        <v>589</v>
      </c>
      <c r="J157" s="16" t="s">
        <v>590</v>
      </c>
    </row>
    <row r="158" spans="1:10" x14ac:dyDescent="0.25">
      <c r="A158" s="2" t="s">
        <v>0</v>
      </c>
      <c r="B158" s="3" t="s">
        <v>671</v>
      </c>
      <c r="C158" s="3">
        <v>0.75</v>
      </c>
      <c r="D158" s="8">
        <v>2.9673502452515001E-5</v>
      </c>
      <c r="E158" s="26">
        <v>1E-3</v>
      </c>
      <c r="F158" s="26">
        <v>1</v>
      </c>
      <c r="G158" s="3" t="s">
        <v>38</v>
      </c>
      <c r="H158" s="16" t="s">
        <v>591</v>
      </c>
      <c r="I158" s="16" t="s">
        <v>592</v>
      </c>
      <c r="J158" s="16" t="s">
        <v>593</v>
      </c>
    </row>
    <row r="159" spans="1:10" x14ac:dyDescent="0.25">
      <c r="A159" s="2" t="s">
        <v>0</v>
      </c>
      <c r="B159" s="3" t="s">
        <v>671</v>
      </c>
      <c r="C159" s="3">
        <v>0.754</v>
      </c>
      <c r="D159" s="8">
        <v>3.1249023468016599E-4</v>
      </c>
      <c r="E159" s="26">
        <v>4.0000000000000001E-3</v>
      </c>
      <c r="F159" s="26">
        <v>2</v>
      </c>
      <c r="G159" s="3" t="s">
        <v>64</v>
      </c>
      <c r="H159" s="16" t="s">
        <v>549</v>
      </c>
      <c r="I159" s="16" t="s">
        <v>550</v>
      </c>
      <c r="J159" s="16" t="s">
        <v>551</v>
      </c>
    </row>
    <row r="160" spans="1:10" x14ac:dyDescent="0.25">
      <c r="A160" s="2" t="s">
        <v>0</v>
      </c>
      <c r="B160" s="3" t="s">
        <v>671</v>
      </c>
      <c r="C160" s="3">
        <v>0.75600000000000001</v>
      </c>
      <c r="D160" s="8">
        <v>9.9999900000100006E-7</v>
      </c>
      <c r="E160" s="26">
        <v>0</v>
      </c>
      <c r="F160" s="26">
        <v>3</v>
      </c>
      <c r="G160" s="3" t="s">
        <v>9</v>
      </c>
      <c r="H160" s="18" t="s">
        <v>645</v>
      </c>
      <c r="I160" s="15" t="s">
        <v>494</v>
      </c>
      <c r="J160" s="16" t="s">
        <v>495</v>
      </c>
    </row>
    <row r="161" spans="1:16" x14ac:dyDescent="0.25">
      <c r="A161" s="2" t="s">
        <v>0</v>
      </c>
      <c r="B161" s="3" t="s">
        <v>671</v>
      </c>
      <c r="C161" s="3">
        <v>0.75900000000000001</v>
      </c>
      <c r="D161" s="8">
        <v>1.1109876680368801E-3</v>
      </c>
      <c r="E161" s="26">
        <v>8.9999999999999993E-3</v>
      </c>
      <c r="F161" s="26">
        <v>1</v>
      </c>
      <c r="G161" s="3" t="s">
        <v>82</v>
      </c>
      <c r="H161" s="16" t="s">
        <v>594</v>
      </c>
      <c r="I161" s="16" t="s">
        <v>595</v>
      </c>
      <c r="J161" s="16" t="s">
        <v>596</v>
      </c>
    </row>
    <row r="162" spans="1:16" x14ac:dyDescent="0.25">
      <c r="A162" s="2" t="s">
        <v>0</v>
      </c>
      <c r="B162" s="3" t="s">
        <v>671</v>
      </c>
      <c r="C162" s="3">
        <v>0.77500000000000002</v>
      </c>
      <c r="D162" s="8">
        <v>2.2221728406035399E-4</v>
      </c>
      <c r="E162" s="26">
        <v>3.0000000000000001E-3</v>
      </c>
      <c r="F162" s="26">
        <v>2</v>
      </c>
      <c r="G162" s="3" t="s">
        <v>57</v>
      </c>
      <c r="H162" s="18" t="s">
        <v>650</v>
      </c>
      <c r="I162" s="15" t="s">
        <v>552</v>
      </c>
      <c r="J162" s="16" t="s">
        <v>553</v>
      </c>
    </row>
    <row r="163" spans="1:16" x14ac:dyDescent="0.25">
      <c r="A163" s="2" t="s">
        <v>0</v>
      </c>
      <c r="B163" s="3" t="s">
        <v>671</v>
      </c>
      <c r="C163" s="3">
        <v>0.78100000000000003</v>
      </c>
      <c r="D163" s="8">
        <v>9.9999900000100006E-7</v>
      </c>
      <c r="E163" s="26">
        <v>0</v>
      </c>
      <c r="F163" s="26">
        <v>11</v>
      </c>
      <c r="G163" s="3" t="s">
        <v>8</v>
      </c>
      <c r="H163" s="16" t="s">
        <v>276</v>
      </c>
      <c r="I163" s="16" t="s">
        <v>277</v>
      </c>
      <c r="J163" s="16" t="s">
        <v>278</v>
      </c>
    </row>
    <row r="164" spans="1:16" x14ac:dyDescent="0.25">
      <c r="A164" s="2" t="s">
        <v>0</v>
      </c>
      <c r="B164" s="3" t="s">
        <v>671</v>
      </c>
      <c r="C164" s="3">
        <v>0.79400000000000004</v>
      </c>
      <c r="D164" s="8">
        <v>5.6179459665956901E-5</v>
      </c>
      <c r="E164" s="26">
        <v>1E-3</v>
      </c>
      <c r="F164" s="26">
        <v>2</v>
      </c>
      <c r="G164" s="3" t="s">
        <v>37</v>
      </c>
      <c r="H164" s="16" t="s">
        <v>554</v>
      </c>
      <c r="I164" s="16" t="s">
        <v>555</v>
      </c>
      <c r="J164" s="16" t="s">
        <v>556</v>
      </c>
    </row>
    <row r="165" spans="1:16" x14ac:dyDescent="0.25">
      <c r="A165" s="2" t="s">
        <v>0</v>
      </c>
      <c r="B165" s="3" t="s">
        <v>671</v>
      </c>
      <c r="C165" s="3">
        <v>0.82799999999999996</v>
      </c>
      <c r="D165" s="8">
        <v>9.9999900000100006E-7</v>
      </c>
      <c r="E165" s="26">
        <v>0</v>
      </c>
      <c r="F165" s="26">
        <v>17</v>
      </c>
      <c r="G165" s="3" t="s">
        <v>7</v>
      </c>
      <c r="H165" s="16" t="s">
        <v>207</v>
      </c>
      <c r="I165" s="16" t="s">
        <v>208</v>
      </c>
      <c r="J165" s="16" t="s">
        <v>209</v>
      </c>
    </row>
    <row r="166" spans="1:16" x14ac:dyDescent="0.25">
      <c r="A166" s="2" t="s">
        <v>0</v>
      </c>
      <c r="B166" s="3" t="s">
        <v>671</v>
      </c>
      <c r="C166" s="3">
        <v>1.016</v>
      </c>
      <c r="D166" s="8">
        <v>5.2628809010052098E-4</v>
      </c>
      <c r="E166" s="26">
        <v>5.0000000000000001E-3</v>
      </c>
      <c r="F166" s="26">
        <v>1</v>
      </c>
      <c r="G166" s="3" t="s">
        <v>71</v>
      </c>
      <c r="H166" s="16" t="s">
        <v>597</v>
      </c>
      <c r="I166" s="16" t="s">
        <v>598</v>
      </c>
      <c r="J166" s="16" t="s">
        <v>599</v>
      </c>
      <c r="K166" s="16"/>
      <c r="L166" s="16"/>
    </row>
    <row r="167" spans="1:16" x14ac:dyDescent="0.25">
      <c r="A167" s="2" t="s">
        <v>0</v>
      </c>
      <c r="B167" s="3" t="s">
        <v>671</v>
      </c>
      <c r="C167" s="3">
        <v>1.028</v>
      </c>
      <c r="D167" s="8">
        <v>1.71872314495086E-4</v>
      </c>
      <c r="E167" s="26">
        <v>2E-3</v>
      </c>
      <c r="F167" s="26">
        <v>1</v>
      </c>
      <c r="G167" s="18" t="s">
        <v>679</v>
      </c>
      <c r="H167" s="15" t="s">
        <v>600</v>
      </c>
      <c r="I167" s="15" t="s">
        <v>600</v>
      </c>
      <c r="J167" s="21" t="s">
        <v>601</v>
      </c>
      <c r="K167" s="21"/>
    </row>
    <row r="168" spans="1:16" x14ac:dyDescent="0.25">
      <c r="A168" s="2" t="s">
        <v>0</v>
      </c>
      <c r="B168" s="3" t="s">
        <v>671</v>
      </c>
      <c r="C168" s="3">
        <v>1.056</v>
      </c>
      <c r="D168" s="8">
        <v>9.9999900000100006E-7</v>
      </c>
      <c r="E168" s="26">
        <v>1E-3</v>
      </c>
      <c r="F168" s="26">
        <v>7</v>
      </c>
      <c r="G168" s="3" t="s">
        <v>36</v>
      </c>
      <c r="H168" s="16" t="s">
        <v>335</v>
      </c>
      <c r="I168" s="16" t="s">
        <v>336</v>
      </c>
      <c r="J168" s="21" t="s">
        <v>337</v>
      </c>
      <c r="K168" s="21"/>
      <c r="L168" s="16"/>
      <c r="M168" s="16"/>
      <c r="N168" s="16"/>
      <c r="O168" s="16"/>
      <c r="P168" s="16"/>
    </row>
    <row r="169" spans="1:16" x14ac:dyDescent="0.25">
      <c r="A169" s="2" t="s">
        <v>0</v>
      </c>
      <c r="B169" s="3" t="s">
        <v>671</v>
      </c>
      <c r="C169" s="3">
        <v>1.139</v>
      </c>
      <c r="D169" s="8">
        <v>1.9999980000020001E-6</v>
      </c>
      <c r="E169" s="26">
        <v>0</v>
      </c>
      <c r="F169" s="26">
        <v>4</v>
      </c>
      <c r="G169" s="3" t="s">
        <v>5</v>
      </c>
      <c r="H169" s="16" t="s">
        <v>443</v>
      </c>
      <c r="I169" s="16" t="s">
        <v>444</v>
      </c>
      <c r="J169" s="21" t="s">
        <v>445</v>
      </c>
      <c r="K169" s="1"/>
    </row>
    <row r="170" spans="1:16" x14ac:dyDescent="0.25">
      <c r="A170" s="2" t="s">
        <v>0</v>
      </c>
      <c r="B170" s="3" t="s">
        <v>671</v>
      </c>
      <c r="C170" s="3">
        <v>1.456</v>
      </c>
      <c r="D170" s="8">
        <v>5.9999940000059999E-6</v>
      </c>
      <c r="E170" s="26">
        <v>0</v>
      </c>
      <c r="F170" s="26">
        <v>2</v>
      </c>
      <c r="G170" s="3" t="s">
        <v>4</v>
      </c>
      <c r="H170" s="16" t="s">
        <v>557</v>
      </c>
      <c r="I170" s="16" t="s">
        <v>558</v>
      </c>
      <c r="J170" s="21" t="s">
        <v>559</v>
      </c>
      <c r="K170" s="1"/>
    </row>
    <row r="171" spans="1:16" x14ac:dyDescent="0.25">
      <c r="A171" s="2" t="s">
        <v>0</v>
      </c>
      <c r="B171" s="3" t="s">
        <v>671</v>
      </c>
      <c r="C171" s="3">
        <v>1.5369999999999999</v>
      </c>
      <c r="D171" s="8">
        <v>9.9999900000100006E-7</v>
      </c>
      <c r="E171" s="26">
        <v>0</v>
      </c>
      <c r="F171" s="26">
        <v>3</v>
      </c>
      <c r="G171" s="3" t="s">
        <v>3</v>
      </c>
      <c r="H171" s="16" t="s">
        <v>496</v>
      </c>
      <c r="I171" s="16" t="s">
        <v>497</v>
      </c>
      <c r="J171" s="21" t="s">
        <v>498</v>
      </c>
      <c r="K171" s="1"/>
    </row>
    <row r="172" spans="1:16" x14ac:dyDescent="0.25">
      <c r="A172" s="2" t="s">
        <v>0</v>
      </c>
      <c r="B172" s="3" t="s">
        <v>671</v>
      </c>
      <c r="C172" s="3">
        <v>1.8640000000000001</v>
      </c>
      <c r="D172" s="8">
        <v>2.999997000003E-6</v>
      </c>
      <c r="E172" s="26">
        <v>0</v>
      </c>
      <c r="F172" s="26">
        <v>2</v>
      </c>
      <c r="G172" s="3" t="s">
        <v>2</v>
      </c>
      <c r="H172" s="16" t="s">
        <v>560</v>
      </c>
      <c r="I172" s="16" t="s">
        <v>561</v>
      </c>
      <c r="J172" s="21" t="s">
        <v>562</v>
      </c>
      <c r="K172" s="1"/>
    </row>
    <row r="173" spans="1:16" x14ac:dyDescent="0.25">
      <c r="A173" s="2" t="s">
        <v>0</v>
      </c>
      <c r="B173" s="3" t="s">
        <v>671</v>
      </c>
      <c r="C173" s="3">
        <v>2.19</v>
      </c>
      <c r="D173" s="8">
        <v>9.9999900000100006E-7</v>
      </c>
      <c r="E173" s="26">
        <v>0</v>
      </c>
      <c r="F173" s="26">
        <v>2</v>
      </c>
      <c r="G173" s="3" t="s">
        <v>1</v>
      </c>
      <c r="H173" s="16" t="s">
        <v>563</v>
      </c>
      <c r="I173" s="16" t="s">
        <v>564</v>
      </c>
      <c r="J173" s="21" t="s">
        <v>565</v>
      </c>
      <c r="K173" s="1"/>
    </row>
    <row r="174" spans="1:16" x14ac:dyDescent="0.25">
      <c r="A174" s="1"/>
      <c r="B174" s="1"/>
      <c r="C174" s="1"/>
      <c r="D174" s="10"/>
      <c r="E174" s="27"/>
      <c r="F174" s="27"/>
      <c r="G174" s="1"/>
      <c r="H174" s="1"/>
      <c r="I174" s="1"/>
      <c r="J174" s="1"/>
      <c r="K174" s="1"/>
    </row>
    <row r="175" spans="1:16" x14ac:dyDescent="0.25">
      <c r="A175" s="3"/>
      <c r="B175" s="1"/>
      <c r="C175" s="1"/>
      <c r="D175" s="1"/>
      <c r="E175" s="27"/>
      <c r="F175" s="27"/>
      <c r="G175" s="1"/>
      <c r="H175" s="1"/>
      <c r="I175" s="1"/>
      <c r="J175" s="1"/>
      <c r="K175" s="1"/>
    </row>
    <row r="176" spans="1:16" x14ac:dyDescent="0.25">
      <c r="A176" s="3"/>
      <c r="B176" s="22"/>
      <c r="C176" s="22"/>
      <c r="D176" s="22"/>
      <c r="E176" s="28"/>
      <c r="F176" s="28"/>
      <c r="G176" s="22"/>
      <c r="H176" s="21"/>
      <c r="I176" s="21"/>
      <c r="J176" s="22"/>
      <c r="K176" s="1"/>
    </row>
    <row r="177" spans="1:11" x14ac:dyDescent="0.25">
      <c r="A177" s="1"/>
      <c r="B177" s="1"/>
      <c r="C177" s="1"/>
      <c r="D177" s="1"/>
      <c r="E177" s="27"/>
      <c r="F177" s="29"/>
      <c r="G177" s="1"/>
      <c r="H177" s="1"/>
      <c r="I177" s="1"/>
      <c r="J177" s="1"/>
      <c r="K177" s="1"/>
    </row>
    <row r="178" spans="1:11" x14ac:dyDescent="0.25">
      <c r="A178" s="1"/>
      <c r="B178" s="1"/>
      <c r="C178" s="1"/>
      <c r="D178" s="1"/>
      <c r="E178" s="27"/>
      <c r="F178" s="29"/>
      <c r="G178" s="1"/>
      <c r="H178" s="1"/>
      <c r="I178" s="1"/>
      <c r="J178" s="1"/>
      <c r="K178" s="1"/>
    </row>
    <row r="179" spans="1:11" x14ac:dyDescent="0.25">
      <c r="D179" s="4"/>
      <c r="F179" s="25"/>
    </row>
    <row r="180" spans="1:11" x14ac:dyDescent="0.25">
      <c r="D180" s="4"/>
      <c r="F180" s="25"/>
    </row>
    <row r="181" spans="1:11" x14ac:dyDescent="0.25">
      <c r="D181" s="4"/>
      <c r="F181" s="25"/>
    </row>
    <row r="183" spans="1:11" x14ac:dyDescent="0.25">
      <c r="A183" s="2"/>
      <c r="D183" s="4"/>
    </row>
    <row r="184" spans="1:11" x14ac:dyDescent="0.25">
      <c r="A184" s="2"/>
      <c r="B184" s="3"/>
      <c r="C184" s="3"/>
      <c r="D184" s="8"/>
      <c r="E184" s="26"/>
      <c r="F184" s="26"/>
      <c r="G184" s="3"/>
      <c r="H184" s="18"/>
      <c r="I184" s="15"/>
      <c r="J184" s="16"/>
    </row>
    <row r="185" spans="1:11" x14ac:dyDescent="0.25">
      <c r="A185" s="2"/>
      <c r="D185" s="4"/>
    </row>
    <row r="186" spans="1:11" x14ac:dyDescent="0.25">
      <c r="A186" s="5"/>
      <c r="H186" s="16"/>
      <c r="I186" s="16"/>
      <c r="J186" s="16"/>
    </row>
    <row r="188" spans="1:11" x14ac:dyDescent="0.25">
      <c r="A188" s="2"/>
      <c r="D188" s="4"/>
    </row>
    <row r="189" spans="1:11" x14ac:dyDescent="0.25">
      <c r="A189" s="2"/>
      <c r="B189" s="3"/>
      <c r="C189" s="3"/>
      <c r="D189" s="8"/>
      <c r="E189" s="26"/>
      <c r="F189" s="26"/>
      <c r="G189" s="3"/>
      <c r="H189" s="18"/>
      <c r="I189" s="15"/>
      <c r="J189" s="16"/>
    </row>
    <row r="190" spans="1:11" x14ac:dyDescent="0.25">
      <c r="A190" s="5"/>
      <c r="H190" s="18"/>
      <c r="I190" s="15"/>
      <c r="J190" s="16"/>
    </row>
    <row r="193" spans="1:10" x14ac:dyDescent="0.25">
      <c r="A193" s="2"/>
      <c r="B193" s="3"/>
      <c r="C193" s="3"/>
      <c r="D193" s="8"/>
      <c r="E193" s="26"/>
      <c r="F193" s="26"/>
      <c r="G193" s="3"/>
      <c r="H193" s="18"/>
      <c r="I193" s="15"/>
      <c r="J193" s="16"/>
    </row>
    <row r="194" spans="1:10" x14ac:dyDescent="0.25">
      <c r="A194" s="2"/>
      <c r="B194" s="3"/>
      <c r="C194" s="3"/>
      <c r="D194" s="8"/>
      <c r="E194" s="26"/>
      <c r="F194" s="26"/>
      <c r="G194" s="3"/>
      <c r="H194" s="18"/>
      <c r="I194" s="15"/>
      <c r="J194" s="16"/>
    </row>
    <row r="195" spans="1:10" x14ac:dyDescent="0.25">
      <c r="A195" s="2"/>
      <c r="B195" s="3"/>
      <c r="C195" s="3"/>
      <c r="D195" s="8"/>
      <c r="E195" s="26"/>
      <c r="F195" s="26"/>
      <c r="G195" s="3"/>
      <c r="H195" s="18"/>
      <c r="I195" s="15"/>
      <c r="J195" s="16"/>
    </row>
    <row r="196" spans="1:10" x14ac:dyDescent="0.25">
      <c r="A196" s="2"/>
      <c r="B196" s="3"/>
      <c r="C196" s="3"/>
      <c r="D196" s="8"/>
      <c r="E196" s="26"/>
      <c r="F196" s="26"/>
      <c r="G196" s="3"/>
      <c r="H196" s="18"/>
      <c r="I196" s="15"/>
      <c r="J196" s="16"/>
    </row>
    <row r="197" spans="1:10" x14ac:dyDescent="0.25">
      <c r="D197" s="4"/>
    </row>
    <row r="199" spans="1:10" x14ac:dyDescent="0.25">
      <c r="A199" s="2"/>
      <c r="B199" s="3"/>
      <c r="C199" s="3"/>
      <c r="D199" s="8"/>
      <c r="E199" s="26"/>
      <c r="F199" s="26"/>
      <c r="G199" s="3"/>
      <c r="H199" s="18"/>
      <c r="I199" s="15"/>
      <c r="J199" s="16"/>
    </row>
  </sheetData>
  <autoFilter ref="A2:J2" xr:uid="{00000000-0009-0000-0000-000000000000}">
    <sortState xmlns:xlrd2="http://schemas.microsoft.com/office/spreadsheetml/2017/richdata2" ref="A3:J173">
      <sortCondition ref="C2"/>
    </sortState>
  </autoFilter>
  <mergeCells count="1">
    <mergeCell ref="A1:J1"/>
  </mergeCells>
  <phoneticPr fontId="0" type="noConversion"/>
  <conditionalFormatting sqref="B166 B173">
    <cfRule type="colorScale" priority="494">
      <colorScale>
        <cfvo type="min"/>
        <cfvo type="percentile" val="50"/>
        <cfvo type="max"/>
        <color rgb="FF5A8AC6"/>
        <color rgb="FFFCFCFF"/>
        <color rgb="FFF8696B"/>
      </colorScale>
    </cfRule>
    <cfRule type="top10" dxfId="1" priority="495" rank="10"/>
    <cfRule type="iconSet" priority="496">
      <iconSet iconSet="5Arrow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F173 F166">
    <cfRule type="colorScale" priority="503">
      <colorScale>
        <cfvo type="min"/>
        <cfvo type="max"/>
        <color rgb="FFFCFCFF"/>
        <color rgb="FFF8696B"/>
      </colorScale>
    </cfRule>
  </conditionalFormatting>
  <conditionalFormatting sqref="F173 F166">
    <cfRule type="colorScale" priority="521">
      <colorScale>
        <cfvo type="min"/>
        <cfvo type="max"/>
        <color theme="4" tint="0.79998168889431442"/>
        <color theme="4" tint="-0.249977111117893"/>
      </colorScale>
    </cfRule>
    <cfRule type="colorScale" priority="522">
      <colorScale>
        <cfvo type="min"/>
        <cfvo type="percentile" val="50"/>
        <cfvo type="max"/>
        <color theme="4" tint="0.79998168889431442"/>
        <color theme="4" tint="0.39997558519241921"/>
        <color theme="4" tint="-0.249977111117893"/>
      </colorScale>
    </cfRule>
    <cfRule type="colorScale" priority="52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524">
      <colorScale>
        <cfvo type="min"/>
        <cfvo type="max"/>
        <color theme="8"/>
        <color theme="8" tint="0.79998168889431442"/>
      </colorScale>
    </cfRule>
  </conditionalFormatting>
  <conditionalFormatting sqref="E176:F176 F177:F181 F168:F172 D174:E174 D1:E165 D186:E187 D189:E196 D198:E65536 D184:E184">
    <cfRule type="colorScale" priority="743">
      <colorScale>
        <cfvo type="min"/>
        <cfvo type="max"/>
        <color theme="0"/>
        <color theme="0"/>
      </colorScale>
    </cfRule>
  </conditionalFormatting>
  <conditionalFormatting sqref="B174 C176 B2:B165 B186:B187 B189:B196 B167 B198:B65536 B184">
    <cfRule type="colorScale" priority="799">
      <colorScale>
        <cfvo type="min"/>
        <cfvo type="percentile" val="50"/>
        <cfvo type="max"/>
        <color rgb="FF5A8AC6"/>
        <color rgb="FFFCFCFF"/>
        <color rgb="FFF8696B"/>
      </colorScale>
    </cfRule>
    <cfRule type="top10" dxfId="0" priority="800" rank="10"/>
    <cfRule type="iconSet" priority="801">
      <iconSet iconSet="5Arrow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G168:G172 G176 F174 F2:F165 F186:F187 F189:F196 F167 F198:F65536 F184">
    <cfRule type="colorScale" priority="901">
      <colorScale>
        <cfvo type="min"/>
        <cfvo type="max"/>
        <color rgb="FFFCFCFF"/>
        <color rgb="FFF8696B"/>
      </colorScale>
    </cfRule>
  </conditionalFormatting>
  <conditionalFormatting sqref="G168:G172 G176 F174 F1:F165 F186:F187 F189:F196 F167 F198:F65536 F184">
    <cfRule type="colorScale" priority="912">
      <colorScale>
        <cfvo type="min"/>
        <cfvo type="max"/>
        <color theme="4" tint="0.79998168889431442"/>
        <color theme="4" tint="-0.249977111117893"/>
      </colorScale>
    </cfRule>
    <cfRule type="colorScale" priority="913">
      <colorScale>
        <cfvo type="min"/>
        <cfvo type="percentile" val="50"/>
        <cfvo type="max"/>
        <color theme="4" tint="0.79998168889431442"/>
        <color theme="4" tint="0.39997558519241921"/>
        <color theme="4" tint="-0.249977111117893"/>
      </colorScale>
    </cfRule>
    <cfRule type="colorScale" priority="914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915">
      <colorScale>
        <cfvo type="min"/>
        <cfvo type="max"/>
        <color theme="8"/>
        <color theme="8" tint="0.79998168889431442"/>
      </colorScale>
    </cfRule>
  </conditionalFormatting>
  <conditionalFormatting sqref="F198:F65536 F1:F196">
    <cfRule type="colorScale" priority="7">
      <colorScale>
        <cfvo type="min"/>
        <cfvo type="max"/>
        <color theme="0"/>
        <color theme="0"/>
      </colorScale>
    </cfRule>
  </conditionalFormatting>
  <conditionalFormatting sqref="E176 F168 D193:D196 D199 D186 D189:D190 D184 D2:D165">
    <cfRule type="colorScale" priority="929">
      <colorScale>
        <cfvo type="min"/>
        <cfvo type="max"/>
        <color rgb="FF63BE7B"/>
        <color rgb="FFFCFCFF"/>
      </colorScale>
    </cfRule>
    <cfRule type="colorScale" priority="93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76:F177 E193:E196 E199 E186 E189:E190 E184 E2:E165">
    <cfRule type="colorScale" priority="947">
      <colorScale>
        <cfvo type="min"/>
        <cfvo type="max"/>
        <color rgb="FF63BE7B"/>
        <color rgb="FFFCFCFF"/>
      </colorScale>
    </cfRule>
  </conditionalFormatting>
  <conditionalFormatting sqref="C193:C196 D176 C199 C186 C189:C190 C167 C184 C2:C165">
    <cfRule type="dataBar" priority="955">
      <dataBar>
        <cfvo type="min"/>
        <cfvo type="max"/>
        <color rgb="FF63C384"/>
      </dataBar>
    </cfRule>
  </conditionalFormatting>
  <conditionalFormatting sqref="G28">
    <cfRule type="colorScale" priority="956">
      <colorScale>
        <cfvo type="min"/>
        <cfvo type="max"/>
        <color theme="4" tint="0.79998168889431442"/>
        <color theme="4" tint="-0.249977111117893"/>
      </colorScale>
    </cfRule>
  </conditionalFormatting>
  <conditionalFormatting sqref="C174:C65536 C1:C167">
    <cfRule type="dataBar" priority="6">
      <dataBar>
        <cfvo type="min"/>
        <cfvo type="max"/>
        <color rgb="FF63C384"/>
      </dataBar>
    </cfRule>
  </conditionalFormatting>
  <conditionalFormatting sqref="C166">
    <cfRule type="dataBar" priority="1083">
      <dataBar>
        <cfvo type="min"/>
        <cfvo type="max"/>
        <color rgb="FF63C384"/>
      </dataBar>
    </cfRule>
  </conditionalFormatting>
  <conditionalFormatting sqref="C1:C1048576">
    <cfRule type="dataBar" priority="4">
      <dataBar>
        <cfvo type="min"/>
        <cfvo type="max"/>
        <color rgb="FF63C384"/>
      </dataBar>
    </cfRule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EE065EC-3027-4499-B190-BD238C11F3F5}</x14:id>
        </ext>
      </extLst>
    </cfRule>
    <cfRule type="dataBar" priority="2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C197FA96-F0BF-4695-8930-1CF336511F89}</x14:id>
        </ext>
      </extLst>
    </cfRule>
    <cfRule type="dataBar" priority="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4E851876-F0E4-43A2-9888-0F7C98B2E7DF}</x14:id>
        </ext>
      </extLst>
    </cfRule>
  </conditionalFormatting>
  <conditionalFormatting sqref="C3:C173">
    <cfRule type="dataBar" priority="1561">
      <dataBar>
        <cfvo type="min"/>
        <cfvo type="max"/>
        <color rgb="FF63C384"/>
      </dataBar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EE065EC-3027-4499-B190-BD238C11F3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C197FA96-F0BF-4695-8930-1CF336511F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4E851876-F0E4-43A2-9888-0F7C98B2E7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:C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rotein chan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 Marinaro</dc:creator>
  <cp:lastModifiedBy>Federica</cp:lastModifiedBy>
  <cp:lastPrinted>2021-02-08T12:07:12Z</cp:lastPrinted>
  <dcterms:created xsi:type="dcterms:W3CDTF">2020-12-22T09:25:29Z</dcterms:created>
  <dcterms:modified xsi:type="dcterms:W3CDTF">2021-06-21T16:35:06Z</dcterms:modified>
</cp:coreProperties>
</file>